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7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8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C:\Users\User\Desktop\Isotopia sottomesso\"/>
    </mc:Choice>
  </mc:AlternateContent>
  <xr:revisionPtr revIDLastSave="0" documentId="13_ncr:1_{BEA0A22B-50E6-4F93-A9A7-D363BBC2B110}" xr6:coauthVersionLast="47" xr6:coauthVersionMax="47" xr10:uidLastSave="{00000000-0000-0000-0000-000000000000}"/>
  <bookViews>
    <workbookView xWindow="20370" yWindow="-120" windowWidth="29040" windowHeight="15840" xr2:uid="{00000000-000D-0000-FFFF-FFFF00000000}"/>
  </bookViews>
  <sheets>
    <sheet name="Entries" sheetId="13" r:id="rId1"/>
    <sheet name="Isotopic Measurements" sheetId="1" r:id="rId2"/>
    <sheet name="Sex" sheetId="2" r:id="rId3"/>
    <sheet name="Age Categories" sheetId="4" r:id="rId4"/>
    <sheet name="Animal Categories" sheetId="7" r:id="rId5"/>
    <sheet name="Plant Categories" sheetId="5" r:id="rId6"/>
    <sheet name="Analysed Element" sheetId="6" r:id="rId7"/>
    <sheet name="Spatial Coverage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6" i="1" l="1"/>
  <c r="E20" i="4"/>
  <c r="R12" i="1"/>
  <c r="P26" i="1" s="1"/>
  <c r="R9" i="1"/>
  <c r="P25" i="1" s="1"/>
  <c r="R15" i="1" l="1"/>
  <c r="P24" i="1"/>
  <c r="E13" i="8"/>
  <c r="C43" i="8"/>
  <c r="B31" i="8"/>
  <c r="B30" i="8"/>
  <c r="B29" i="8"/>
  <c r="B28" i="8"/>
  <c r="B27" i="8"/>
  <c r="B26" i="8"/>
  <c r="B25" i="8"/>
  <c r="B24" i="8"/>
  <c r="B23" i="8"/>
  <c r="B22" i="8"/>
  <c r="B21" i="8"/>
  <c r="B20" i="8"/>
  <c r="B19" i="8"/>
  <c r="B18" i="8"/>
  <c r="B17" i="8"/>
  <c r="B16" i="8"/>
  <c r="B15" i="8"/>
  <c r="B14" i="8"/>
  <c r="B13" i="8"/>
  <c r="B12" i="8"/>
  <c r="B11" i="8"/>
  <c r="B10" i="8"/>
  <c r="B9" i="8"/>
  <c r="B8" i="8"/>
  <c r="B7" i="8"/>
  <c r="B20" i="4"/>
  <c r="C14" i="2"/>
  <c r="H15" i="1"/>
  <c r="C15" i="1"/>
  <c r="B15" i="1"/>
  <c r="I15" i="1"/>
  <c r="C44" i="8"/>
  <c r="C45" i="8"/>
  <c r="C46" i="8"/>
  <c r="C47" i="8"/>
  <c r="C48" i="8"/>
  <c r="C49" i="8"/>
  <c r="C50" i="8"/>
  <c r="C51" i="8"/>
  <c r="C52" i="8"/>
  <c r="C53" i="8"/>
  <c r="C54" i="8"/>
  <c r="C55" i="8"/>
  <c r="C56" i="8"/>
  <c r="C57" i="8"/>
  <c r="C58" i="8"/>
  <c r="C59" i="8"/>
  <c r="C60" i="8"/>
  <c r="C61" i="8"/>
  <c r="C62" i="8"/>
  <c r="C63" i="8"/>
  <c r="C64" i="8"/>
  <c r="B33" i="8" l="1"/>
  <c r="C10" i="8" s="1"/>
  <c r="C7" i="8"/>
  <c r="C8" i="8"/>
  <c r="C16" i="8"/>
  <c r="C28" i="8"/>
  <c r="C11" i="8"/>
  <c r="C15" i="8"/>
  <c r="C23" i="8"/>
  <c r="C27" i="8"/>
  <c r="C31" i="8"/>
  <c r="C17" i="8"/>
  <c r="C21" i="8"/>
  <c r="C25" i="8"/>
  <c r="C14" i="8"/>
  <c r="C18" i="8"/>
  <c r="C22" i="8"/>
  <c r="C30" i="8"/>
  <c r="Q24" i="1"/>
  <c r="B100" i="8"/>
  <c r="C78" i="8" s="1"/>
  <c r="B24" i="7"/>
  <c r="J15" i="1"/>
  <c r="B116" i="8"/>
  <c r="C111" i="8" s="1"/>
  <c r="B7" i="13"/>
  <c r="C12" i="8" l="1"/>
  <c r="C113" i="8"/>
  <c r="C110" i="8"/>
  <c r="C93" i="8"/>
  <c r="C89" i="8"/>
  <c r="C13" i="8"/>
  <c r="C114" i="8"/>
  <c r="C77" i="8"/>
  <c r="C85" i="8"/>
  <c r="C109" i="8"/>
  <c r="C97" i="8"/>
  <c r="C81" i="8"/>
  <c r="C26" i="8"/>
  <c r="C29" i="8"/>
  <c r="C9" i="8"/>
  <c r="C19" i="8"/>
  <c r="C24" i="8"/>
  <c r="C20" i="8"/>
  <c r="C92" i="8"/>
  <c r="C84" i="8"/>
  <c r="C112" i="8"/>
  <c r="C75" i="8"/>
  <c r="C91" i="8"/>
  <c r="C83" i="8"/>
  <c r="C79" i="8"/>
  <c r="C96" i="8"/>
  <c r="C88" i="8"/>
  <c r="C80" i="8"/>
  <c r="C76" i="8"/>
  <c r="C108" i="8"/>
  <c r="C95" i="8"/>
  <c r="C87" i="8"/>
  <c r="C107" i="8"/>
  <c r="C98" i="8"/>
  <c r="C94" i="8"/>
  <c r="C90" i="8"/>
  <c r="C86" i="8"/>
  <c r="C82" i="8"/>
  <c r="D15" i="1"/>
  <c r="E15" i="1"/>
  <c r="F15" i="1"/>
  <c r="G15" i="1"/>
  <c r="K15" i="1"/>
  <c r="L15" i="1"/>
  <c r="M15" i="1"/>
  <c r="N15" i="1"/>
  <c r="O15" i="1"/>
  <c r="P15" i="1"/>
  <c r="B9" i="5"/>
  <c r="Q26" i="1"/>
  <c r="B12" i="6"/>
  <c r="Q25" i="1" l="1"/>
</calcChain>
</file>

<file path=xl/sharedStrings.xml><?xml version="1.0" encoding="utf-8"?>
<sst xmlns="http://schemas.openxmlformats.org/spreadsheetml/2006/main" count="227" uniqueCount="122">
  <si>
    <t>Humans</t>
  </si>
  <si>
    <t>Total Number of Isotopic Measurements</t>
  </si>
  <si>
    <t>Animals</t>
  </si>
  <si>
    <t>Plants</t>
  </si>
  <si>
    <t>No. Of Total Isotopic Measurements</t>
  </si>
  <si>
    <t>Biological Sex Categories</t>
  </si>
  <si>
    <t>Total</t>
  </si>
  <si>
    <t>Female (F)</t>
  </si>
  <si>
    <t>Male (M)</t>
  </si>
  <si>
    <t>Unspecified</t>
  </si>
  <si>
    <t>Age Categories</t>
  </si>
  <si>
    <t>Unborn</t>
  </si>
  <si>
    <t>Infant (0-3 yrs)</t>
  </si>
  <si>
    <t>Young Juvenile (3-7 yrs)</t>
  </si>
  <si>
    <t>Old Juvenile (7-13 yrs)</t>
  </si>
  <si>
    <t>Adolescent (13-18 yrs)</t>
  </si>
  <si>
    <t>Young Adult (18-26 yrs)</t>
  </si>
  <si>
    <t>Young Middle Adult (26-36 yrs)</t>
  </si>
  <si>
    <t>Old Middle Adult (36-46 yrs)</t>
  </si>
  <si>
    <t>Mature Adult (46+ yrs)</t>
  </si>
  <si>
    <t>Senile Adult (if specified, 60+ yrs)</t>
  </si>
  <si>
    <t>Generic Non-Adult (if not specified, 0-18 yrs)</t>
  </si>
  <si>
    <t>Generic Adult (if not specified, 18+ yrs)</t>
  </si>
  <si>
    <t>No. of Genera</t>
  </si>
  <si>
    <t>No. of Species</t>
  </si>
  <si>
    <t>Trophic Categories</t>
  </si>
  <si>
    <t>Families</t>
  </si>
  <si>
    <t>Poacea</t>
  </si>
  <si>
    <t>Fabacea</t>
  </si>
  <si>
    <t>Element</t>
  </si>
  <si>
    <t>Collagen</t>
  </si>
  <si>
    <t>Enamel</t>
  </si>
  <si>
    <t>Bioapatite</t>
  </si>
  <si>
    <t>Total Dataset</t>
  </si>
  <si>
    <t>Modern Country</t>
  </si>
  <si>
    <t>13Ccol</t>
  </si>
  <si>
    <t>15Ncol</t>
  </si>
  <si>
    <t>34Scol</t>
  </si>
  <si>
    <t>13Ccar</t>
  </si>
  <si>
    <t>18Ocar VPDB</t>
  </si>
  <si>
    <t>18Ocar VSMOW</t>
  </si>
  <si>
    <t>18Opho VSMOW</t>
  </si>
  <si>
    <t>18Odw</t>
  </si>
  <si>
    <t>18Opho VPDB</t>
  </si>
  <si>
    <t>206Pb/204Pb</t>
  </si>
  <si>
    <t>207Pb/204Pb</t>
  </si>
  <si>
    <t>208Pb/204Pb</t>
  </si>
  <si>
    <t>207Pb/206Pb</t>
  </si>
  <si>
    <t>208Pb/206Pb</t>
  </si>
  <si>
    <t xml:space="preserve">87Sr/86Sr </t>
  </si>
  <si>
    <t>Tot</t>
  </si>
  <si>
    <t>tot</t>
  </si>
  <si>
    <t>Albania</t>
  </si>
  <si>
    <t>Belgium</t>
  </si>
  <si>
    <t>Bulgaria</t>
  </si>
  <si>
    <t>Croatia</t>
  </si>
  <si>
    <t>Egypt</t>
  </si>
  <si>
    <t>France</t>
  </si>
  <si>
    <t>Germany</t>
  </si>
  <si>
    <t>Greece</t>
  </si>
  <si>
    <t>Hungary</t>
  </si>
  <si>
    <t>Israel</t>
  </si>
  <si>
    <t>Italy</t>
  </si>
  <si>
    <t>Jordan</t>
  </si>
  <si>
    <t>Netherlands</t>
  </si>
  <si>
    <t>Romania</t>
  </si>
  <si>
    <t>Spain</t>
  </si>
  <si>
    <t>Switzerland</t>
  </si>
  <si>
    <t>Tunisia</t>
  </si>
  <si>
    <t>Turkey</t>
  </si>
  <si>
    <t>United Kingdom</t>
  </si>
  <si>
    <t xml:space="preserve">France </t>
  </si>
  <si>
    <t>No. of  General Categor/Family</t>
  </si>
  <si>
    <t>Granivorous</t>
  </si>
  <si>
    <t>Marine</t>
  </si>
  <si>
    <t>Austria</t>
  </si>
  <si>
    <t>Luxembourg</t>
  </si>
  <si>
    <t>F</t>
  </si>
  <si>
    <t>M</t>
  </si>
  <si>
    <t>Infant</t>
  </si>
  <si>
    <t xml:space="preserve">Young Juvenile </t>
  </si>
  <si>
    <t>Old Juvenile</t>
  </si>
  <si>
    <t>Adolescent</t>
  </si>
  <si>
    <t>Young Adult</t>
  </si>
  <si>
    <t>Young Middle Adult</t>
  </si>
  <si>
    <t>Old Middle Adult</t>
  </si>
  <si>
    <t>Generic Non-Adult</t>
  </si>
  <si>
    <t xml:space="preserve">Mature Adult </t>
  </si>
  <si>
    <t xml:space="preserve">Senile Adult </t>
  </si>
  <si>
    <t xml:space="preserve">Generic Adult </t>
  </si>
  <si>
    <t>Domesticated Animals</t>
  </si>
  <si>
    <t>Domesticated Herbivores</t>
  </si>
  <si>
    <t>Not Domesticated Herbivores</t>
  </si>
  <si>
    <t>Unspecified Herbivores</t>
  </si>
  <si>
    <t>Domesticated Omnivores</t>
  </si>
  <si>
    <t>Not Domesticated Omnivores</t>
  </si>
  <si>
    <t>Unspecified Omnivores</t>
  </si>
  <si>
    <t>%</t>
  </si>
  <si>
    <t>Syria</t>
  </si>
  <si>
    <t>total</t>
  </si>
  <si>
    <t>Carnivore</t>
  </si>
  <si>
    <t>Freshwater</t>
  </si>
  <si>
    <t>Herbivore</t>
  </si>
  <si>
    <t>Omnivore</t>
  </si>
  <si>
    <t>Unknown</t>
  </si>
  <si>
    <t>Lebanon</t>
  </si>
  <si>
    <t>Portugal</t>
  </si>
  <si>
    <t>Slovenia</t>
  </si>
  <si>
    <t>Animal</t>
  </si>
  <si>
    <t>Carbonate</t>
  </si>
  <si>
    <t>Probable Female (F?)</t>
  </si>
  <si>
    <t>Probable Male (M?)</t>
  </si>
  <si>
    <t>F?</t>
  </si>
  <si>
    <t>M?</t>
  </si>
  <si>
    <t>Subadult</t>
  </si>
  <si>
    <t>UK</t>
  </si>
  <si>
    <t>Total Entries</t>
  </si>
  <si>
    <t>Domesticated Herbivores?</t>
  </si>
  <si>
    <t>Total entries</t>
  </si>
  <si>
    <t>Domesticated Omnivores?</t>
  </si>
  <si>
    <t>Collagen and Bioapatite on the same bone sample</t>
  </si>
  <si>
    <t>S3 Appendix: Summary statistics and data records for Isotòp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Calibri"/>
      <family val="2"/>
    </font>
    <font>
      <sz val="10"/>
      <color rgb="FF333333"/>
      <name val="Calibri"/>
      <family val="2"/>
    </font>
    <font>
      <sz val="10"/>
      <color theme="1"/>
      <name val="Calibri"/>
      <family val="2"/>
    </font>
    <font>
      <sz val="10"/>
      <color rgb="FF202122"/>
      <name val="Calibri"/>
      <family val="2"/>
    </font>
    <font>
      <sz val="10"/>
      <color rgb="FF202124"/>
      <name val="Calibri"/>
      <family val="2"/>
    </font>
    <font>
      <sz val="11"/>
      <color theme="1"/>
      <name val="Calibri"/>
      <family val="2"/>
    </font>
    <font>
      <sz val="10"/>
      <color rgb="FF4D5156"/>
      <name val="Arial"/>
      <family val="2"/>
    </font>
    <font>
      <sz val="10"/>
      <color rgb="FF000000"/>
      <name val="&quot;Linux Libertine&quot;"/>
    </font>
    <font>
      <sz val="10"/>
      <color theme="1"/>
      <name val="&quot;linux libertine&quot;"/>
    </font>
    <font>
      <sz val="10"/>
      <color rgb="FF000000"/>
      <name val="Arial"/>
      <family val="2"/>
    </font>
    <font>
      <sz val="11"/>
      <color theme="1"/>
      <name val="Calibri"/>
      <family val="2"/>
      <scheme val="minor"/>
    </font>
    <font>
      <sz val="10"/>
      <color rgb="FF4D5156"/>
      <name val="Calibri"/>
      <family val="2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0"/>
      <name val="Calibri"/>
      <family val="2"/>
    </font>
    <font>
      <sz val="10"/>
      <color theme="0"/>
      <name val="Arial"/>
      <family val="2"/>
    </font>
    <font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  <fill>
      <patternFill patternType="solid">
        <fgColor rgb="FFF8F9FA"/>
        <bgColor rgb="FFF8F9FA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2" fillId="0" borderId="0" applyFont="0" applyFill="0" applyBorder="0" applyAlignment="0" applyProtection="0"/>
  </cellStyleXfs>
  <cellXfs count="48">
    <xf numFmtId="0" fontId="0" fillId="0" borderId="0" xfId="0"/>
    <xf numFmtId="0" fontId="2" fillId="2" borderId="0" xfId="0" applyFont="1" applyFill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1" fontId="0" fillId="0" borderId="0" xfId="0" applyNumberFormat="1" applyAlignment="1">
      <alignment horizontal="right"/>
    </xf>
    <xf numFmtId="0" fontId="3" fillId="2" borderId="0" xfId="0" applyFont="1" applyFill="1" applyAlignment="1">
      <alignment horizontal="left" vertical="top"/>
    </xf>
    <xf numFmtId="0" fontId="2" fillId="0" borderId="0" xfId="0" applyFont="1" applyAlignment="1">
      <alignment horizontal="left"/>
    </xf>
    <xf numFmtId="0" fontId="2" fillId="3" borderId="0" xfId="0" applyFont="1" applyFill="1" applyAlignment="1">
      <alignment horizontal="left"/>
    </xf>
    <xf numFmtId="0" fontId="3" fillId="3" borderId="0" xfId="0" applyFont="1" applyFill="1" applyAlignment="1">
      <alignment horizontal="left" vertical="top"/>
    </xf>
    <xf numFmtId="49" fontId="4" fillId="2" borderId="0" xfId="0" applyNumberFormat="1" applyFont="1" applyFill="1" applyAlignment="1">
      <alignment horizontal="left"/>
    </xf>
    <xf numFmtId="1" fontId="0" fillId="0" borderId="0" xfId="0" applyNumberFormat="1"/>
    <xf numFmtId="0" fontId="4" fillId="2" borderId="0" xfId="0" applyFont="1" applyFill="1" applyAlignment="1">
      <alignment horizontal="right"/>
    </xf>
    <xf numFmtId="0" fontId="5" fillId="3" borderId="0" xfId="0" applyFont="1" applyFill="1" applyAlignment="1">
      <alignment horizontal="right"/>
    </xf>
    <xf numFmtId="0" fontId="2" fillId="0" borderId="0" xfId="0" applyFont="1" applyAlignment="1">
      <alignment horizontal="right"/>
    </xf>
    <xf numFmtId="0" fontId="4" fillId="3" borderId="0" xfId="0" applyFont="1" applyFill="1" applyAlignment="1">
      <alignment horizontal="right"/>
    </xf>
    <xf numFmtId="0" fontId="6" fillId="4" borderId="0" xfId="0" applyFont="1" applyFill="1" applyAlignment="1">
      <alignment horizontal="right" wrapText="1"/>
    </xf>
    <xf numFmtId="0" fontId="4" fillId="0" borderId="0" xfId="0" applyFont="1" applyAlignment="1">
      <alignment horizontal="right"/>
    </xf>
    <xf numFmtId="0" fontId="8" fillId="3" borderId="0" xfId="0" applyFont="1" applyFill="1" applyAlignment="1">
      <alignment horizontal="right"/>
    </xf>
    <xf numFmtId="0" fontId="9" fillId="0" borderId="0" xfId="0" applyFont="1" applyAlignment="1">
      <alignment horizontal="right"/>
    </xf>
    <xf numFmtId="0" fontId="10" fillId="2" borderId="0" xfId="0" applyFont="1" applyFill="1" applyAlignment="1">
      <alignment horizontal="right"/>
    </xf>
    <xf numFmtId="0" fontId="11" fillId="0" borderId="0" xfId="0" applyFont="1" applyAlignment="1">
      <alignment horizontal="right"/>
    </xf>
    <xf numFmtId="0" fontId="7" fillId="3" borderId="0" xfId="0" applyFont="1" applyFill="1" applyAlignment="1">
      <alignment horizontal="right"/>
    </xf>
    <xf numFmtId="0" fontId="7" fillId="0" borderId="0" xfId="0" applyFont="1" applyAlignment="1">
      <alignment horizontal="right"/>
    </xf>
    <xf numFmtId="0" fontId="7" fillId="2" borderId="0" xfId="0" applyFont="1" applyFill="1" applyAlignment="1">
      <alignment horizontal="right"/>
    </xf>
    <xf numFmtId="10" fontId="0" fillId="0" borderId="0" xfId="1" applyNumberFormat="1" applyFont="1"/>
    <xf numFmtId="0" fontId="4" fillId="0" borderId="0" xfId="0" applyFont="1" applyAlignment="1">
      <alignment horizontal="left"/>
    </xf>
    <xf numFmtId="0" fontId="15" fillId="0" borderId="0" xfId="0" applyFont="1"/>
    <xf numFmtId="1" fontId="15" fillId="0" borderId="0" xfId="0" applyNumberFormat="1" applyFont="1" applyAlignment="1">
      <alignment horizontal="right"/>
    </xf>
    <xf numFmtId="0" fontId="15" fillId="0" borderId="0" xfId="0" applyFont="1" applyAlignment="1">
      <alignment horizontal="right"/>
    </xf>
    <xf numFmtId="1" fontId="15" fillId="0" borderId="0" xfId="0" applyNumberFormat="1" applyFont="1"/>
    <xf numFmtId="0" fontId="14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right" wrapText="1"/>
    </xf>
    <xf numFmtId="0" fontId="5" fillId="0" borderId="0" xfId="0" applyFont="1" applyAlignment="1">
      <alignment horizontal="right"/>
    </xf>
    <xf numFmtId="0" fontId="6" fillId="0" borderId="0" xfId="0" applyFont="1" applyAlignment="1">
      <alignment horizontal="right" wrapText="1"/>
    </xf>
    <xf numFmtId="0" fontId="14" fillId="0" borderId="0" xfId="0" applyFont="1"/>
    <xf numFmtId="10" fontId="15" fillId="0" borderId="0" xfId="1" applyNumberFormat="1" applyFont="1" applyFill="1"/>
    <xf numFmtId="0" fontId="16" fillId="0" borderId="0" xfId="0" applyFont="1" applyAlignment="1">
      <alignment horizontal="right"/>
    </xf>
    <xf numFmtId="0" fontId="16" fillId="0" borderId="0" xfId="0" applyFont="1" applyAlignment="1">
      <alignment horizontal="right" wrapText="1"/>
    </xf>
    <xf numFmtId="0" fontId="17" fillId="0" borderId="0" xfId="0" applyFont="1" applyAlignment="1">
      <alignment horizontal="right"/>
    </xf>
    <xf numFmtId="2" fontId="0" fillId="0" borderId="0" xfId="0" applyNumberFormat="1" applyAlignment="1">
      <alignment horizontal="right"/>
    </xf>
    <xf numFmtId="0" fontId="5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49" fontId="7" fillId="0" borderId="0" xfId="0" applyNumberFormat="1" applyFont="1" applyAlignment="1">
      <alignment horizontal="right"/>
    </xf>
    <xf numFmtId="0" fontId="18" fillId="0" borderId="0" xfId="0" applyFont="1" applyAlignment="1">
      <alignment horizontal="left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CC79A7"/>
      <color rgb="FFD55E00"/>
      <color rgb="FF0072B2"/>
      <color rgb="FFF0E442"/>
      <color rgb="FF009E73"/>
      <color rgb="FF56B4E9"/>
      <color rgb="FFE69F00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1600"/>
              <a:t>Entri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9.4246062992125984E-2"/>
          <c:y val="0.18962671332750072"/>
          <c:w val="0.44769794400699914"/>
          <c:h val="0.74616324001166523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5A94-4700-8E69-432C9016A789}"/>
              </c:ext>
            </c:extLst>
          </c:dPt>
          <c:dPt>
            <c:idx val="1"/>
            <c:bubble3D val="0"/>
            <c:spPr>
              <a:solidFill>
                <a:schemeClr val="bg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A94-4700-8E69-432C9016A789}"/>
              </c:ext>
            </c:extLst>
          </c:dPt>
          <c:dPt>
            <c:idx val="2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5A94-4700-8E69-432C9016A789}"/>
              </c:ext>
            </c:extLst>
          </c:dPt>
          <c:dLbls>
            <c:dLbl>
              <c:idx val="0"/>
              <c:layout>
                <c:manualLayout>
                  <c:x val="-2.2610892388451445E-2"/>
                  <c:y val="9.597696121318168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5A94-4700-8E69-432C9016A78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it-IT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Entries!$A$4:$A$6</c:f>
              <c:strCache>
                <c:ptCount val="3"/>
                <c:pt idx="0">
                  <c:v>Plants</c:v>
                </c:pt>
                <c:pt idx="1">
                  <c:v>Animals</c:v>
                </c:pt>
                <c:pt idx="2">
                  <c:v>Humans</c:v>
                </c:pt>
              </c:strCache>
            </c:strRef>
          </c:cat>
          <c:val>
            <c:numRef>
              <c:f>Entries!$B$4:$B$6</c:f>
              <c:numCache>
                <c:formatCode>General</c:formatCode>
                <c:ptCount val="3"/>
                <c:pt idx="0">
                  <c:v>934</c:v>
                </c:pt>
                <c:pt idx="1">
                  <c:v>4707</c:v>
                </c:pt>
                <c:pt idx="2">
                  <c:v>112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94-4700-8E69-432C9016A789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9452340332458429"/>
          <c:y val="0.33672353455818027"/>
          <c:w val="0.28880993000874888"/>
          <c:h val="0.34085812190142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 b="0"/>
              <a:t>Analysed Eleme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8.0595033169906349E-2"/>
          <c:y val="0.19357523965000645"/>
          <c:w val="0.44823061169161621"/>
          <c:h val="0.68299629699678477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60BD-4F82-AF0F-FC0869FED4AD}"/>
              </c:ext>
            </c:extLst>
          </c:dPt>
          <c:dPt>
            <c:idx val="1"/>
            <c:bubble3D val="0"/>
            <c:spPr>
              <a:solidFill>
                <a:schemeClr val="bg2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60BD-4F82-AF0F-FC0869FED4AD}"/>
              </c:ext>
            </c:extLst>
          </c:dPt>
          <c:dPt>
            <c:idx val="2"/>
            <c:bubble3D val="0"/>
            <c:spPr>
              <a:gradFill rotWithShape="1">
                <a:gsLst>
                  <a:gs pos="0">
                    <a:schemeClr val="accent6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60BD-4F82-AF0F-FC0869FED4AD}"/>
              </c:ext>
            </c:extLst>
          </c:dPt>
          <c:dPt>
            <c:idx val="3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60BD-4F82-AF0F-FC0869FED4AD}"/>
              </c:ext>
            </c:extLst>
          </c:dPt>
          <c:dPt>
            <c:idx val="4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60BD-4F82-AF0F-FC0869FED4AD}"/>
              </c:ext>
            </c:extLst>
          </c:dPt>
          <c:dLbls>
            <c:dLbl>
              <c:idx val="4"/>
              <c:layout>
                <c:manualLayout>
                  <c:x val="3.2320673610258234E-2"/>
                  <c:y val="1.094383031883654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60BD-4F82-AF0F-FC0869FED4A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5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it-IT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'Analysed Element'!$A$32:$A$36</c:f>
              <c:strCache>
                <c:ptCount val="5"/>
                <c:pt idx="0">
                  <c:v>Collagen</c:v>
                </c:pt>
                <c:pt idx="1">
                  <c:v>Bioapatite</c:v>
                </c:pt>
                <c:pt idx="2">
                  <c:v>Enamel</c:v>
                </c:pt>
                <c:pt idx="3">
                  <c:v>Collagen and Bioapatite on the same bone sample</c:v>
                </c:pt>
                <c:pt idx="4">
                  <c:v>Carbonate</c:v>
                </c:pt>
              </c:strCache>
            </c:strRef>
          </c:cat>
          <c:val>
            <c:numRef>
              <c:f>'Analysed Element'!$B$32:$B$36</c:f>
              <c:numCache>
                <c:formatCode>General</c:formatCode>
                <c:ptCount val="5"/>
                <c:pt idx="0">
                  <c:v>3447</c:v>
                </c:pt>
                <c:pt idx="1">
                  <c:v>187</c:v>
                </c:pt>
                <c:pt idx="2">
                  <c:v>972</c:v>
                </c:pt>
                <c:pt idx="3">
                  <c:v>80</c:v>
                </c:pt>
                <c:pt idx="4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60BD-4F82-AF0F-FC0869FED4AD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6387346440155347"/>
          <c:y val="0.17683644571417195"/>
          <c:w val="0.33998214933153903"/>
          <c:h val="0.73514225952876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Spatial Coverag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9.9616618682943678E-2"/>
          <c:y val="0.1231713921202085"/>
          <c:w val="0.88384063868012364"/>
          <c:h val="0.7032434002764957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2A-D743-4694-A8BF-4012F85EEB2F}"/>
              </c:ext>
            </c:extLst>
          </c:dPt>
          <c:dPt>
            <c:idx val="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2B-D743-4694-A8BF-4012F85EEB2F}"/>
              </c:ext>
            </c:extLst>
          </c:dPt>
          <c:dPt>
            <c:idx val="3"/>
            <c:invertIfNegative val="0"/>
            <c:bubble3D val="0"/>
            <c:extLst>
              <c:ext xmlns:c16="http://schemas.microsoft.com/office/drawing/2014/chart" uri="{C3380CC4-5D6E-409C-BE32-E72D297353CC}">
                <c16:uniqueId val="{0000002C-D743-4694-A8BF-4012F85EEB2F}"/>
              </c:ext>
            </c:extLst>
          </c:dPt>
          <c:dPt>
            <c:idx val="4"/>
            <c:invertIfNegative val="0"/>
            <c:bubble3D val="0"/>
            <c:extLst>
              <c:ext xmlns:c16="http://schemas.microsoft.com/office/drawing/2014/chart" uri="{C3380CC4-5D6E-409C-BE32-E72D297353CC}">
                <c16:uniqueId val="{0000002D-D743-4694-A8BF-4012F85EEB2F}"/>
              </c:ext>
            </c:extLst>
          </c:dPt>
          <c:dPt>
            <c:idx val="5"/>
            <c:invertIfNegative val="0"/>
            <c:bubble3D val="0"/>
            <c:extLst>
              <c:ext xmlns:c16="http://schemas.microsoft.com/office/drawing/2014/chart" uri="{C3380CC4-5D6E-409C-BE32-E72D297353CC}">
                <c16:uniqueId val="{0000002E-D743-4694-A8BF-4012F85EEB2F}"/>
              </c:ext>
            </c:extLst>
          </c:dPt>
          <c:dPt>
            <c:idx val="6"/>
            <c:invertIfNegative val="0"/>
            <c:bubble3D val="0"/>
            <c:extLst>
              <c:ext xmlns:c16="http://schemas.microsoft.com/office/drawing/2014/chart" uri="{C3380CC4-5D6E-409C-BE32-E72D297353CC}">
                <c16:uniqueId val="{0000002F-D743-4694-A8BF-4012F85EEB2F}"/>
              </c:ext>
            </c:extLst>
          </c:dPt>
          <c:dPt>
            <c:idx val="7"/>
            <c:invertIfNegative val="0"/>
            <c:bubble3D val="0"/>
            <c:extLst>
              <c:ext xmlns:c16="http://schemas.microsoft.com/office/drawing/2014/chart" uri="{C3380CC4-5D6E-409C-BE32-E72D297353CC}">
                <c16:uniqueId val="{00000030-D743-4694-A8BF-4012F85EEB2F}"/>
              </c:ext>
            </c:extLst>
          </c:dPt>
          <c:dPt>
            <c:idx val="8"/>
            <c:invertIfNegative val="0"/>
            <c:bubble3D val="0"/>
            <c:extLst>
              <c:ext xmlns:c16="http://schemas.microsoft.com/office/drawing/2014/chart" uri="{C3380CC4-5D6E-409C-BE32-E72D297353CC}">
                <c16:uniqueId val="{00000031-D743-4694-A8BF-4012F85EEB2F}"/>
              </c:ext>
            </c:extLst>
          </c:dPt>
          <c:dPt>
            <c:idx val="9"/>
            <c:invertIfNegative val="0"/>
            <c:bubble3D val="0"/>
            <c:extLst>
              <c:ext xmlns:c16="http://schemas.microsoft.com/office/drawing/2014/chart" uri="{C3380CC4-5D6E-409C-BE32-E72D297353CC}">
                <c16:uniqueId val="{00000032-D743-4694-A8BF-4012F85EEB2F}"/>
              </c:ext>
            </c:extLst>
          </c:dPt>
          <c:dPt>
            <c:idx val="1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33-D743-4694-A8BF-4012F85EEB2F}"/>
              </c:ext>
            </c:extLst>
          </c:dPt>
          <c:dPt>
            <c:idx val="1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34-D743-4694-A8BF-4012F85EEB2F}"/>
              </c:ext>
            </c:extLst>
          </c:dPt>
          <c:dPt>
            <c:idx val="13"/>
            <c:invertIfNegative val="0"/>
            <c:bubble3D val="0"/>
            <c:extLst>
              <c:ext xmlns:c16="http://schemas.microsoft.com/office/drawing/2014/chart" uri="{C3380CC4-5D6E-409C-BE32-E72D297353CC}">
                <c16:uniqueId val="{00000036-D743-4694-A8BF-4012F85EEB2F}"/>
              </c:ext>
            </c:extLst>
          </c:dPt>
          <c:dPt>
            <c:idx val="14"/>
            <c:invertIfNegative val="0"/>
            <c:bubble3D val="0"/>
            <c:extLst>
              <c:ext xmlns:c16="http://schemas.microsoft.com/office/drawing/2014/chart" uri="{C3380CC4-5D6E-409C-BE32-E72D297353CC}">
                <c16:uniqueId val="{00000037-D743-4694-A8BF-4012F85EEB2F}"/>
              </c:ext>
            </c:extLst>
          </c:dPt>
          <c:dPt>
            <c:idx val="15"/>
            <c:invertIfNegative val="0"/>
            <c:bubble3D val="0"/>
            <c:extLst>
              <c:ext xmlns:c16="http://schemas.microsoft.com/office/drawing/2014/chart" uri="{C3380CC4-5D6E-409C-BE32-E72D297353CC}">
                <c16:uniqueId val="{00000038-D743-4694-A8BF-4012F85EEB2F}"/>
              </c:ext>
            </c:extLst>
          </c:dPt>
          <c:dPt>
            <c:idx val="16"/>
            <c:invertIfNegative val="0"/>
            <c:bubble3D val="0"/>
            <c:extLst>
              <c:ext xmlns:c16="http://schemas.microsoft.com/office/drawing/2014/chart" uri="{C3380CC4-5D6E-409C-BE32-E72D297353CC}">
                <c16:uniqueId val="{0000003A-D743-4694-A8BF-4012F85EEB2F}"/>
              </c:ext>
            </c:extLst>
          </c:dPt>
          <c:dPt>
            <c:idx val="17"/>
            <c:invertIfNegative val="0"/>
            <c:bubble3D val="0"/>
            <c:extLst>
              <c:ext xmlns:c16="http://schemas.microsoft.com/office/drawing/2014/chart" uri="{C3380CC4-5D6E-409C-BE32-E72D297353CC}">
                <c16:uniqueId val="{0000003B-D743-4694-A8BF-4012F85EEB2F}"/>
              </c:ext>
            </c:extLst>
          </c:dPt>
          <c:dPt>
            <c:idx val="18"/>
            <c:invertIfNegative val="0"/>
            <c:bubble3D val="0"/>
            <c:extLst>
              <c:ext xmlns:c16="http://schemas.microsoft.com/office/drawing/2014/chart" uri="{C3380CC4-5D6E-409C-BE32-E72D297353CC}">
                <c16:uniqueId val="{0000003C-D743-4694-A8BF-4012F85EEB2F}"/>
              </c:ext>
            </c:extLst>
          </c:dPt>
          <c:cat>
            <c:strRef>
              <c:f>'Spatial Coverage'!$A$7:$A$31</c:f>
              <c:strCache>
                <c:ptCount val="25"/>
                <c:pt idx="0">
                  <c:v>Albania</c:v>
                </c:pt>
                <c:pt idx="1">
                  <c:v>Austria</c:v>
                </c:pt>
                <c:pt idx="2">
                  <c:v>Belgium</c:v>
                </c:pt>
                <c:pt idx="3">
                  <c:v>Bulgaria</c:v>
                </c:pt>
                <c:pt idx="4">
                  <c:v>Croatia</c:v>
                </c:pt>
                <c:pt idx="5">
                  <c:v>Egypt</c:v>
                </c:pt>
                <c:pt idx="6">
                  <c:v>France</c:v>
                </c:pt>
                <c:pt idx="7">
                  <c:v>Germany</c:v>
                </c:pt>
                <c:pt idx="8">
                  <c:v>Greece</c:v>
                </c:pt>
                <c:pt idx="9">
                  <c:v>Hungary</c:v>
                </c:pt>
                <c:pt idx="10">
                  <c:v>Israel</c:v>
                </c:pt>
                <c:pt idx="11">
                  <c:v>Italy</c:v>
                </c:pt>
                <c:pt idx="12">
                  <c:v>Jordan</c:v>
                </c:pt>
                <c:pt idx="13">
                  <c:v>Lebanon</c:v>
                </c:pt>
                <c:pt idx="14">
                  <c:v>Luxembourg</c:v>
                </c:pt>
                <c:pt idx="15">
                  <c:v>Netherlands</c:v>
                </c:pt>
                <c:pt idx="16">
                  <c:v>Portugal</c:v>
                </c:pt>
                <c:pt idx="17">
                  <c:v>Romania</c:v>
                </c:pt>
                <c:pt idx="18">
                  <c:v>Slovenia</c:v>
                </c:pt>
                <c:pt idx="19">
                  <c:v>Spain</c:v>
                </c:pt>
                <c:pt idx="20">
                  <c:v>Switzerland</c:v>
                </c:pt>
                <c:pt idx="21">
                  <c:v>Syria</c:v>
                </c:pt>
                <c:pt idx="22">
                  <c:v>Tunisia</c:v>
                </c:pt>
                <c:pt idx="23">
                  <c:v>Turkey</c:v>
                </c:pt>
                <c:pt idx="24">
                  <c:v>UK</c:v>
                </c:pt>
              </c:strCache>
            </c:strRef>
          </c:cat>
          <c:val>
            <c:numRef>
              <c:f>'Spatial Coverage'!$C$7:$C$31</c:f>
              <c:numCache>
                <c:formatCode>General</c:formatCode>
                <c:ptCount val="25"/>
                <c:pt idx="0">
                  <c:v>0.71233527246824169</c:v>
                </c:pt>
                <c:pt idx="1">
                  <c:v>1.0566306541612254</c:v>
                </c:pt>
                <c:pt idx="2">
                  <c:v>0.66484625430369226</c:v>
                </c:pt>
                <c:pt idx="3">
                  <c:v>2.5644069808856704</c:v>
                </c:pt>
                <c:pt idx="4">
                  <c:v>3.1877003442953815</c:v>
                </c:pt>
                <c:pt idx="5">
                  <c:v>0.56986821797459331</c:v>
                </c:pt>
                <c:pt idx="6">
                  <c:v>4.4758399620087852</c:v>
                </c:pt>
                <c:pt idx="7">
                  <c:v>3.9890775258221538</c:v>
                </c:pt>
                <c:pt idx="8">
                  <c:v>15.855395939688947</c:v>
                </c:pt>
                <c:pt idx="9">
                  <c:v>4.125608453045233</c:v>
                </c:pt>
                <c:pt idx="10">
                  <c:v>1.1931615813843048</c:v>
                </c:pt>
                <c:pt idx="11">
                  <c:v>17.879615338952867</c:v>
                </c:pt>
                <c:pt idx="12">
                  <c:v>2.5287902172622578</c:v>
                </c:pt>
                <c:pt idx="13">
                  <c:v>7.1233527246824163E-2</c:v>
                </c:pt>
                <c:pt idx="14">
                  <c:v>0.15433930903478571</c:v>
                </c:pt>
                <c:pt idx="15">
                  <c:v>1.8520717084174285</c:v>
                </c:pt>
                <c:pt idx="16">
                  <c:v>0.26118959990502194</c:v>
                </c:pt>
                <c:pt idx="17">
                  <c:v>0.26118959990502194</c:v>
                </c:pt>
                <c:pt idx="18">
                  <c:v>1.2050338359254422</c:v>
                </c:pt>
                <c:pt idx="19">
                  <c:v>8.1206221061379544</c:v>
                </c:pt>
                <c:pt idx="20">
                  <c:v>3.4192093078475603</c:v>
                </c:pt>
                <c:pt idx="21">
                  <c:v>0.31461474534014006</c:v>
                </c:pt>
                <c:pt idx="22">
                  <c:v>1.0685029087023628</c:v>
                </c:pt>
                <c:pt idx="23">
                  <c:v>0.76576041790335991</c:v>
                </c:pt>
                <c:pt idx="24">
                  <c:v>23.7029561913807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743-4694-A8BF-4012F85EEB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55466463"/>
        <c:axId val="2055463135"/>
      </c:barChart>
      <c:catAx>
        <c:axId val="20554664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055463135"/>
        <c:crosses val="autoZero"/>
        <c:auto val="1"/>
        <c:lblAlgn val="ctr"/>
        <c:lblOffset val="100"/>
        <c:noMultiLvlLbl val="0"/>
      </c:catAx>
      <c:valAx>
        <c:axId val="2055463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0554664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 sz="1800" b="0" i="0" baseline="0">
                <a:effectLst/>
              </a:rPr>
              <a:t>Spatial Coverage</a:t>
            </a:r>
            <a:endParaRPr lang="it-IT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patial Coverage'!$A$43:$A$64</c:f>
              <c:strCache>
                <c:ptCount val="22"/>
                <c:pt idx="0">
                  <c:v>Albania</c:v>
                </c:pt>
                <c:pt idx="1">
                  <c:v>Austria</c:v>
                </c:pt>
                <c:pt idx="2">
                  <c:v>Belgium</c:v>
                </c:pt>
                <c:pt idx="3">
                  <c:v>Bulgaria</c:v>
                </c:pt>
                <c:pt idx="4">
                  <c:v>Croatia</c:v>
                </c:pt>
                <c:pt idx="5">
                  <c:v>Egypt</c:v>
                </c:pt>
                <c:pt idx="6">
                  <c:v>France</c:v>
                </c:pt>
                <c:pt idx="7">
                  <c:v>Germany</c:v>
                </c:pt>
                <c:pt idx="8">
                  <c:v>Greece</c:v>
                </c:pt>
                <c:pt idx="9">
                  <c:v>Hungary</c:v>
                </c:pt>
                <c:pt idx="10">
                  <c:v>Israel</c:v>
                </c:pt>
                <c:pt idx="11">
                  <c:v>Italy</c:v>
                </c:pt>
                <c:pt idx="12">
                  <c:v>Jordan</c:v>
                </c:pt>
                <c:pt idx="13">
                  <c:v>Netherlands</c:v>
                </c:pt>
                <c:pt idx="14">
                  <c:v>Portugal</c:v>
                </c:pt>
                <c:pt idx="15">
                  <c:v>Romania</c:v>
                </c:pt>
                <c:pt idx="16">
                  <c:v>Slovenia</c:v>
                </c:pt>
                <c:pt idx="17">
                  <c:v>Spain</c:v>
                </c:pt>
                <c:pt idx="18">
                  <c:v>Switzerland</c:v>
                </c:pt>
                <c:pt idx="19">
                  <c:v>Tunisia</c:v>
                </c:pt>
                <c:pt idx="20">
                  <c:v>Turkey</c:v>
                </c:pt>
                <c:pt idx="21">
                  <c:v>United Kingdom</c:v>
                </c:pt>
              </c:strCache>
            </c:strRef>
          </c:cat>
          <c:val>
            <c:numRef>
              <c:f>'Spatial Coverage'!$C$43:$C$64</c:f>
              <c:numCache>
                <c:formatCode>General</c:formatCode>
                <c:ptCount val="22"/>
                <c:pt idx="0">
                  <c:v>0.93708165997322623</c:v>
                </c:pt>
                <c:pt idx="1">
                  <c:v>1.2672913877733154</c:v>
                </c:pt>
                <c:pt idx="2">
                  <c:v>0.107095046854083</c:v>
                </c:pt>
                <c:pt idx="3">
                  <c:v>3.8197233377956268</c:v>
                </c:pt>
                <c:pt idx="4">
                  <c:v>3.2931726907630523</c:v>
                </c:pt>
                <c:pt idx="5">
                  <c:v>0.72289156626506024</c:v>
                </c:pt>
                <c:pt idx="6">
                  <c:v>3.5609103078982596</c:v>
                </c:pt>
                <c:pt idx="7">
                  <c:v>4.6497099509147706</c:v>
                </c:pt>
                <c:pt idx="8">
                  <c:v>13.877733154841588</c:v>
                </c:pt>
                <c:pt idx="9">
                  <c:v>5.149486836233824</c:v>
                </c:pt>
                <c:pt idx="10">
                  <c:v>0.48192771084337355</c:v>
                </c:pt>
                <c:pt idx="11">
                  <c:v>23.168228469433288</c:v>
                </c:pt>
                <c:pt idx="12">
                  <c:v>3.2842481035252122</c:v>
                </c:pt>
                <c:pt idx="13">
                  <c:v>1.1066488174921909</c:v>
                </c:pt>
                <c:pt idx="14">
                  <c:v>0.20526550647032576</c:v>
                </c:pt>
                <c:pt idx="15">
                  <c:v>0.39268183846497101</c:v>
                </c:pt>
                <c:pt idx="16">
                  <c:v>1.3386880856760375</c:v>
                </c:pt>
                <c:pt idx="17">
                  <c:v>7.0593485051316378</c:v>
                </c:pt>
                <c:pt idx="18">
                  <c:v>4.3284248103525211</c:v>
                </c:pt>
                <c:pt idx="19">
                  <c:v>1.3476126729138778</c:v>
                </c:pt>
                <c:pt idx="20">
                  <c:v>0.53547523427041499</c:v>
                </c:pt>
                <c:pt idx="21">
                  <c:v>19.3663543061133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3C-4C67-9C14-6EE3429205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51064143"/>
        <c:axId val="351078703"/>
      </c:barChart>
      <c:catAx>
        <c:axId val="3510641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51078703"/>
        <c:crosses val="autoZero"/>
        <c:auto val="1"/>
        <c:lblAlgn val="ctr"/>
        <c:lblOffset val="100"/>
        <c:noMultiLvlLbl val="0"/>
      </c:catAx>
      <c:valAx>
        <c:axId val="3510787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510641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 sz="1800" b="0" i="0" baseline="0">
                <a:effectLst/>
              </a:rPr>
              <a:t>Spatial Coverage</a:t>
            </a:r>
            <a:endParaRPr lang="it-IT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patial Coverage'!$A$75:$A$98</c:f>
              <c:strCache>
                <c:ptCount val="24"/>
                <c:pt idx="0">
                  <c:v>Albania</c:v>
                </c:pt>
                <c:pt idx="1">
                  <c:v>Austria</c:v>
                </c:pt>
                <c:pt idx="2">
                  <c:v>Belgium</c:v>
                </c:pt>
                <c:pt idx="3">
                  <c:v>Bulgaria</c:v>
                </c:pt>
                <c:pt idx="4">
                  <c:v>Croatia</c:v>
                </c:pt>
                <c:pt idx="5">
                  <c:v>Egypt</c:v>
                </c:pt>
                <c:pt idx="6">
                  <c:v>France </c:v>
                </c:pt>
                <c:pt idx="7">
                  <c:v>Germany</c:v>
                </c:pt>
                <c:pt idx="8">
                  <c:v>Greece</c:v>
                </c:pt>
                <c:pt idx="9">
                  <c:v>Hungary</c:v>
                </c:pt>
                <c:pt idx="10">
                  <c:v>Israel</c:v>
                </c:pt>
                <c:pt idx="11">
                  <c:v>Italy</c:v>
                </c:pt>
                <c:pt idx="12">
                  <c:v>Jordan</c:v>
                </c:pt>
                <c:pt idx="13">
                  <c:v>Lebanon</c:v>
                </c:pt>
                <c:pt idx="14">
                  <c:v>Luxembourg</c:v>
                </c:pt>
                <c:pt idx="15">
                  <c:v>Netherlands</c:v>
                </c:pt>
                <c:pt idx="16">
                  <c:v>Portugal</c:v>
                </c:pt>
                <c:pt idx="17">
                  <c:v>Slovenia</c:v>
                </c:pt>
                <c:pt idx="18">
                  <c:v>Spain</c:v>
                </c:pt>
                <c:pt idx="19">
                  <c:v>Switzerland</c:v>
                </c:pt>
                <c:pt idx="20">
                  <c:v>Syria</c:v>
                </c:pt>
                <c:pt idx="21">
                  <c:v>Tunisia</c:v>
                </c:pt>
                <c:pt idx="22">
                  <c:v>Turkey</c:v>
                </c:pt>
                <c:pt idx="23">
                  <c:v>United Kingdom</c:v>
                </c:pt>
              </c:strCache>
            </c:strRef>
          </c:cat>
          <c:val>
            <c:numRef>
              <c:f>'Spatial Coverage'!$C$75:$C$98</c:f>
              <c:numCache>
                <c:formatCode>General</c:formatCode>
                <c:ptCount val="24"/>
                <c:pt idx="0">
                  <c:v>0.31867431485022307</c:v>
                </c:pt>
                <c:pt idx="1">
                  <c:v>0.76481835564053535</c:v>
                </c:pt>
                <c:pt idx="2">
                  <c:v>2.1244954323348204</c:v>
                </c:pt>
                <c:pt idx="3">
                  <c:v>8.4979817293392823E-2</c:v>
                </c:pt>
                <c:pt idx="4">
                  <c:v>3.5691523263224987</c:v>
                </c:pt>
                <c:pt idx="5">
                  <c:v>0.12746972594008923</c:v>
                </c:pt>
                <c:pt idx="6">
                  <c:v>4.1427660930528996</c:v>
                </c:pt>
                <c:pt idx="7">
                  <c:v>3.207988102825579</c:v>
                </c:pt>
                <c:pt idx="8">
                  <c:v>15.678776290630974</c:v>
                </c:pt>
                <c:pt idx="9">
                  <c:v>2.5069046101550883</c:v>
                </c:pt>
                <c:pt idx="10">
                  <c:v>3.1230082855321859</c:v>
                </c:pt>
                <c:pt idx="11">
                  <c:v>5.8423624389207562</c:v>
                </c:pt>
                <c:pt idx="12">
                  <c:v>1.232207350754196</c:v>
                </c:pt>
                <c:pt idx="13">
                  <c:v>0.25493945188017847</c:v>
                </c:pt>
                <c:pt idx="14">
                  <c:v>0.55236881240705327</c:v>
                </c:pt>
                <c:pt idx="15">
                  <c:v>3.994051412789462</c:v>
                </c:pt>
                <c:pt idx="16">
                  <c:v>0.44614404079031234</c:v>
                </c:pt>
                <c:pt idx="17">
                  <c:v>1.1259825791374549</c:v>
                </c:pt>
                <c:pt idx="18">
                  <c:v>11.536010197578076</c:v>
                </c:pt>
                <c:pt idx="19">
                  <c:v>1.7845761631612493</c:v>
                </c:pt>
                <c:pt idx="20">
                  <c:v>1.1047376248141065</c:v>
                </c:pt>
                <c:pt idx="21">
                  <c:v>0.61610367537709798</c:v>
                </c:pt>
                <c:pt idx="22">
                  <c:v>1.4659018483110262</c:v>
                </c:pt>
                <c:pt idx="23">
                  <c:v>34.3955810495007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6D-489F-A19A-D130A5088E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69063167"/>
        <c:axId val="569074815"/>
      </c:barChart>
      <c:catAx>
        <c:axId val="5690631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69074815"/>
        <c:crosses val="autoZero"/>
        <c:auto val="1"/>
        <c:lblAlgn val="ctr"/>
        <c:lblOffset val="100"/>
        <c:noMultiLvlLbl val="0"/>
      </c:catAx>
      <c:valAx>
        <c:axId val="5690748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690631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it-IT" sz="1800" b="0" i="0" baseline="0">
                <a:effectLst/>
              </a:rPr>
              <a:t>Spatial Coverage</a:t>
            </a:r>
            <a:endParaRPr lang="it-IT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patial Coverage'!$A$107:$A$114</c:f>
              <c:strCache>
                <c:ptCount val="8"/>
                <c:pt idx="0">
                  <c:v>Egypt</c:v>
                </c:pt>
                <c:pt idx="1">
                  <c:v>France </c:v>
                </c:pt>
                <c:pt idx="2">
                  <c:v>Greece</c:v>
                </c:pt>
                <c:pt idx="3">
                  <c:v>Italy</c:v>
                </c:pt>
                <c:pt idx="4">
                  <c:v>Spain</c:v>
                </c:pt>
                <c:pt idx="5">
                  <c:v>Switzerland</c:v>
                </c:pt>
                <c:pt idx="6">
                  <c:v>Syria</c:v>
                </c:pt>
                <c:pt idx="7">
                  <c:v>United Kingdom</c:v>
                </c:pt>
              </c:strCache>
            </c:strRef>
          </c:cat>
          <c:val>
            <c:numRef>
              <c:f>'Spatial Coverage'!$B$107:$B$114</c:f>
              <c:numCache>
                <c:formatCode>General</c:formatCode>
                <c:ptCount val="8"/>
                <c:pt idx="0">
                  <c:v>9</c:v>
                </c:pt>
                <c:pt idx="1">
                  <c:v>160</c:v>
                </c:pt>
                <c:pt idx="2">
                  <c:v>378</c:v>
                </c:pt>
                <c:pt idx="3">
                  <c:v>141</c:v>
                </c:pt>
                <c:pt idx="4">
                  <c:v>34</c:v>
                </c:pt>
                <c:pt idx="5">
                  <c:v>7</c:v>
                </c:pt>
                <c:pt idx="6">
                  <c:v>1</c:v>
                </c:pt>
                <c:pt idx="7">
                  <c:v>2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4B-4430-ACC4-7E2D04857A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230559"/>
        <c:axId val="2056211263"/>
      </c:barChart>
      <c:catAx>
        <c:axId val="1322305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056211263"/>
        <c:crosses val="autoZero"/>
        <c:auto val="1"/>
        <c:lblAlgn val="ctr"/>
        <c:lblOffset val="100"/>
        <c:noMultiLvlLbl val="0"/>
      </c:catAx>
      <c:valAx>
        <c:axId val="20562112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322305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b="0"/>
              <a:t>Isotopic Measuremen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8.9366744082344365E-2"/>
          <c:y val="0.21126476010891954"/>
          <c:w val="0.47774551054297704"/>
          <c:h val="0.74839231870780676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D699-4623-A6D0-1EC2EE2EE6DB}"/>
              </c:ext>
            </c:extLst>
          </c:dPt>
          <c:dPt>
            <c:idx val="1"/>
            <c:bubble3D val="0"/>
            <c:spPr>
              <a:gradFill rotWithShape="1">
                <a:gsLst>
                  <a:gs pos="0">
                    <a:schemeClr val="accent4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D699-4623-A6D0-1EC2EE2EE6DB}"/>
              </c:ext>
            </c:extLst>
          </c:dPt>
          <c:dPt>
            <c:idx val="2"/>
            <c:bubble3D val="0"/>
            <c:spPr>
              <a:gradFill rotWithShape="1">
                <a:gsLst>
                  <a:gs pos="0">
                    <a:schemeClr val="accent6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D699-4623-A6D0-1EC2EE2EE6DB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it-IT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'Isotopic Measurements'!$O$24:$O$26</c:f>
              <c:strCache>
                <c:ptCount val="3"/>
                <c:pt idx="0">
                  <c:v>Humans</c:v>
                </c:pt>
                <c:pt idx="1">
                  <c:v>Animals</c:v>
                </c:pt>
                <c:pt idx="2">
                  <c:v>Plants</c:v>
                </c:pt>
              </c:strCache>
            </c:strRef>
          </c:cat>
          <c:val>
            <c:numRef>
              <c:f>'Isotopic Measurements'!$P$24:$P$26</c:f>
              <c:numCache>
                <c:formatCode>General</c:formatCode>
                <c:ptCount val="3"/>
                <c:pt idx="0">
                  <c:v>23642</c:v>
                </c:pt>
                <c:pt idx="1">
                  <c:v>9992</c:v>
                </c:pt>
                <c:pt idx="2">
                  <c:v>32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99-4623-A6D0-1EC2EE2EE6DB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9278607280631233"/>
          <c:y val="0.28239981296132288"/>
          <c:w val="0.24675973566480036"/>
          <c:h val="0.4311654466374333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b="0"/>
              <a:t>Biological Sex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5.901253733741145E-2"/>
          <c:y val="0.18705890930300381"/>
          <c:w val="0.43566723624136572"/>
          <c:h val="0.72757254301545626"/>
        </c:manualLayout>
      </c:layout>
      <c:pieChart>
        <c:varyColors val="1"/>
        <c:ser>
          <c:idx val="0"/>
          <c:order val="0"/>
          <c:spPr>
            <a:solidFill>
              <a:schemeClr val="bg2"/>
            </a:solidFill>
          </c:spPr>
          <c:dPt>
            <c:idx val="0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E5DB-4894-B01D-6865B9288E5F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E5DB-4894-B01D-6865B9288E5F}"/>
              </c:ext>
            </c:extLst>
          </c:dPt>
          <c:dPt>
            <c:idx val="2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E5DB-4894-B01D-6865B9288E5F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E5DB-4894-B01D-6865B9288E5F}"/>
              </c:ext>
            </c:extLst>
          </c:dPt>
          <c:dPt>
            <c:idx val="4"/>
            <c:bubble3D val="0"/>
            <c:spPr>
              <a:solidFill>
                <a:schemeClr val="bg2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E5DB-4894-B01D-6865B9288E5F}"/>
              </c:ext>
            </c:extLst>
          </c:dPt>
          <c:dPt>
            <c:idx val="5"/>
            <c:bubble3D val="0"/>
            <c:spPr>
              <a:solidFill>
                <a:schemeClr val="tx2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A-B598-4819-8D8B-975F008BD70A}"/>
              </c:ext>
            </c:extLst>
          </c:dPt>
          <c:dLbls>
            <c:dLbl>
              <c:idx val="0"/>
              <c:layout>
                <c:manualLayout>
                  <c:x val="-2.3003818216902311E-2"/>
                  <c:y val="-2.7974628171478565E-3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E5DB-4894-B01D-6865B9288E5F}"/>
                </c:ext>
              </c:extLst>
            </c:dLbl>
            <c:dLbl>
              <c:idx val="1"/>
              <c:layout>
                <c:manualLayout>
                  <c:x val="1.3437539018195249E-3"/>
                  <c:y val="-3.3149241761446485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E5DB-4894-B01D-6865B9288E5F}"/>
                </c:ext>
              </c:extLst>
            </c:dLbl>
            <c:dLbl>
              <c:idx val="2"/>
              <c:layout>
                <c:manualLayout>
                  <c:x val="7.9466097987751436E-2"/>
                  <c:y val="-5.6275517643627877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E5DB-4894-B01D-6865B9288E5F}"/>
                </c:ext>
              </c:extLst>
            </c:dLbl>
            <c:dLbl>
              <c:idx val="3"/>
              <c:layout>
                <c:manualLayout>
                  <c:x val="1.2638998250218723E-2"/>
                  <c:y val="3.8203922426363369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E5DB-4894-B01D-6865B9288E5F}"/>
                </c:ext>
              </c:extLst>
            </c:dLbl>
            <c:dLbl>
              <c:idx val="4"/>
              <c:layout>
                <c:manualLayout>
                  <c:x val="1.308221800506059E-2"/>
                  <c:y val="9.8538217385889651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E5DB-4894-B01D-6865B9288E5F}"/>
                </c:ext>
              </c:extLst>
            </c:dLbl>
            <c:dLbl>
              <c:idx val="5"/>
              <c:layout>
                <c:manualLayout>
                  <c:x val="1.9633939272872554E-2"/>
                  <c:y val="-2.0852850507885969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B598-4819-8D8B-975F008BD70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it-IT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Sex!$B$7:$B$12</c:f>
              <c:strCache>
                <c:ptCount val="6"/>
                <c:pt idx="0">
                  <c:v>F</c:v>
                </c:pt>
                <c:pt idx="1">
                  <c:v>F?</c:v>
                </c:pt>
                <c:pt idx="2">
                  <c:v>M</c:v>
                </c:pt>
                <c:pt idx="3">
                  <c:v>M?</c:v>
                </c:pt>
                <c:pt idx="4">
                  <c:v>Unspecified</c:v>
                </c:pt>
                <c:pt idx="5">
                  <c:v>Subadult</c:v>
                </c:pt>
              </c:strCache>
            </c:strRef>
          </c:cat>
          <c:val>
            <c:numRef>
              <c:f>Sex!$C$7:$C$12</c:f>
              <c:numCache>
                <c:formatCode>0</c:formatCode>
                <c:ptCount val="6"/>
                <c:pt idx="0">
                  <c:v>2602</c:v>
                </c:pt>
                <c:pt idx="1">
                  <c:v>267</c:v>
                </c:pt>
                <c:pt idx="2">
                  <c:v>3500</c:v>
                </c:pt>
                <c:pt idx="3">
                  <c:v>295</c:v>
                </c:pt>
                <c:pt idx="4">
                  <c:v>2432</c:v>
                </c:pt>
                <c:pt idx="5">
                  <c:v>21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DB-4894-B01D-6865B9288E5F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1973912489227698"/>
          <c:y val="0.19502260134149893"/>
          <c:w val="0.2646610186510247"/>
          <c:h val="0.642940361621463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sz="16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1600" b="0"/>
              <a:t>Age Categories</a:t>
            </a:r>
          </a:p>
        </c:rich>
      </c:tx>
      <c:layout>
        <c:manualLayout>
          <c:xMode val="edge"/>
          <c:yMode val="edge"/>
          <c:x val="0.35224057415465898"/>
          <c:y val="9.2592592592592587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sz="16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ge Categories'!$D$6:$D$18</c:f>
              <c:strCache>
                <c:ptCount val="13"/>
                <c:pt idx="0">
                  <c:v>Unborn</c:v>
                </c:pt>
                <c:pt idx="1">
                  <c:v>Infant</c:v>
                </c:pt>
                <c:pt idx="2">
                  <c:v>Young Juvenile </c:v>
                </c:pt>
                <c:pt idx="3">
                  <c:v>Old Juvenile</c:v>
                </c:pt>
                <c:pt idx="4">
                  <c:v>Adolescent</c:v>
                </c:pt>
                <c:pt idx="5">
                  <c:v>Young Adult</c:v>
                </c:pt>
                <c:pt idx="6">
                  <c:v>Young Middle Adult</c:v>
                </c:pt>
                <c:pt idx="7">
                  <c:v>Old Middle Adult</c:v>
                </c:pt>
                <c:pt idx="8">
                  <c:v>Mature Adult </c:v>
                </c:pt>
                <c:pt idx="9">
                  <c:v>Senile Adult </c:v>
                </c:pt>
                <c:pt idx="10">
                  <c:v>Generic Non-Adult</c:v>
                </c:pt>
                <c:pt idx="11">
                  <c:v>Generic Adult </c:v>
                </c:pt>
                <c:pt idx="12">
                  <c:v>Unspecified</c:v>
                </c:pt>
              </c:strCache>
            </c:strRef>
          </c:cat>
          <c:val>
            <c:numRef>
              <c:f>'Age Categories'!$E$6:$E$18</c:f>
              <c:numCache>
                <c:formatCode>General</c:formatCode>
                <c:ptCount val="13"/>
                <c:pt idx="0">
                  <c:v>66</c:v>
                </c:pt>
                <c:pt idx="1">
                  <c:v>434</c:v>
                </c:pt>
                <c:pt idx="2">
                  <c:v>371</c:v>
                </c:pt>
                <c:pt idx="3">
                  <c:v>338</c:v>
                </c:pt>
                <c:pt idx="4">
                  <c:v>219</c:v>
                </c:pt>
                <c:pt idx="5">
                  <c:v>587</c:v>
                </c:pt>
                <c:pt idx="6">
                  <c:v>436</c:v>
                </c:pt>
                <c:pt idx="7">
                  <c:v>413</c:v>
                </c:pt>
                <c:pt idx="8">
                  <c:v>748</c:v>
                </c:pt>
                <c:pt idx="9">
                  <c:v>99</c:v>
                </c:pt>
                <c:pt idx="10">
                  <c:v>923</c:v>
                </c:pt>
                <c:pt idx="11">
                  <c:v>5091</c:v>
                </c:pt>
                <c:pt idx="12">
                  <c:v>14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4A-4D6F-AF53-33EA34E59C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8091327"/>
        <c:axId val="128093823"/>
      </c:barChart>
      <c:catAx>
        <c:axId val="1280913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8093823"/>
        <c:crosses val="autoZero"/>
        <c:auto val="1"/>
        <c:lblAlgn val="ctr"/>
        <c:lblOffset val="100"/>
        <c:noMultiLvlLbl val="0"/>
      </c:catAx>
      <c:valAx>
        <c:axId val="1280938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80913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b="0"/>
              <a:t>Domestication of herbivor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8.3296369203849516E-2"/>
          <c:y val="0.22666375036453776"/>
          <c:w val="0.43936461067366572"/>
          <c:h val="0.73227435112277628"/>
        </c:manualLayout>
      </c:layout>
      <c:pieChart>
        <c:varyColors val="1"/>
        <c:ser>
          <c:idx val="0"/>
          <c:order val="0"/>
          <c:spPr>
            <a:solidFill>
              <a:schemeClr val="accent3"/>
            </a:solidFill>
          </c:spPr>
          <c:dPt>
            <c:idx val="0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F855-4B44-B1AC-43B3E98AE48E}"/>
              </c:ext>
            </c:extLst>
          </c:dPt>
          <c:dPt>
            <c:idx val="1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F855-4B44-B1AC-43B3E98AE48E}"/>
              </c:ext>
            </c:extLst>
          </c:dPt>
          <c:dPt>
            <c:idx val="2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F855-4B44-B1AC-43B3E98AE48E}"/>
              </c:ext>
            </c:extLst>
          </c:dPt>
          <c:dLbls>
            <c:dLbl>
              <c:idx val="0"/>
              <c:layout>
                <c:manualLayout>
                  <c:x val="0.10346467629046369"/>
                  <c:y val="-0.10076370662000583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F855-4B44-B1AC-43B3E98AE48E}"/>
                </c:ext>
              </c:extLst>
            </c:dLbl>
            <c:dLbl>
              <c:idx val="1"/>
              <c:layout>
                <c:manualLayout>
                  <c:x val="1.5416666666666667E-3"/>
                  <c:y val="1.2306794983960338E-3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F855-4B44-B1AC-43B3E98AE48E}"/>
                </c:ext>
              </c:extLst>
            </c:dLbl>
            <c:dLbl>
              <c:idx val="2"/>
              <c:layout>
                <c:manualLayout>
                  <c:x val="5.26246719160105E-3"/>
                  <c:y val="8.3785360163312912E-3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F855-4B44-B1AC-43B3E98AE48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it-IT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'Animal Categories'!$Q$6:$Q$8</c:f>
              <c:strCache>
                <c:ptCount val="3"/>
                <c:pt idx="0">
                  <c:v>Domesticated Herbivores</c:v>
                </c:pt>
                <c:pt idx="1">
                  <c:v>Not Domesticated Herbivores</c:v>
                </c:pt>
                <c:pt idx="2">
                  <c:v>Unspecified Herbivores</c:v>
                </c:pt>
              </c:strCache>
            </c:strRef>
          </c:cat>
          <c:val>
            <c:numRef>
              <c:f>'Animal Categories'!$R$6:$R$8</c:f>
              <c:numCache>
                <c:formatCode>General</c:formatCode>
                <c:ptCount val="3"/>
                <c:pt idx="0">
                  <c:v>2784</c:v>
                </c:pt>
                <c:pt idx="1">
                  <c:v>222</c:v>
                </c:pt>
                <c:pt idx="2">
                  <c:v>19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55-4B44-B1AC-43B3E98AE48E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2222222222222223"/>
          <c:y val="0.27835593467483233"/>
          <c:w val="0.34444444444444444"/>
          <c:h val="0.5225699912510934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b="0"/>
              <a:t>Domestication of Omnivor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4.9173884514435696E-2"/>
          <c:y val="0.21078703703703705"/>
          <c:w val="0.45443022747156603"/>
          <c:h val="0.75738371245261005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4A15-4C26-8BBF-ABCC057BDE33}"/>
              </c:ext>
            </c:extLst>
          </c:dPt>
          <c:dPt>
            <c:idx val="1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4A15-4C26-8BBF-ABCC057BDE33}"/>
              </c:ext>
            </c:extLst>
          </c:dPt>
          <c:dPt>
            <c:idx val="2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4A15-4C26-8BBF-ABCC057BDE33}"/>
              </c:ext>
            </c:extLst>
          </c:dPt>
          <c:dLbls>
            <c:dLbl>
              <c:idx val="0"/>
              <c:layout>
                <c:manualLayout>
                  <c:x val="6.3311461067366584E-2"/>
                  <c:y val="-4.9812992125984251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4A15-4C26-8BBF-ABCC057BDE33}"/>
                </c:ext>
              </c:extLst>
            </c:dLbl>
            <c:dLbl>
              <c:idx val="1"/>
              <c:layout>
                <c:manualLayout>
                  <c:x val="-5.9262904636920516E-3"/>
                  <c:y val="1.2288932633420822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4A15-4C26-8BBF-ABCC057BDE33}"/>
                </c:ext>
              </c:extLst>
            </c:dLbl>
            <c:dLbl>
              <c:idx val="2"/>
              <c:layout>
                <c:manualLayout>
                  <c:x val="-3.3447069116360455E-3"/>
                  <c:y val="1.0021872265966732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4A15-4C26-8BBF-ABCC057BDE3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it-IT"/>
              </a:p>
            </c:txPr>
            <c:dLblPos val="inEnd"/>
            <c:showLegendKey val="0"/>
            <c:showVal val="0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'Animal Categories'!$V$6:$V$8</c:f>
              <c:strCache>
                <c:ptCount val="3"/>
                <c:pt idx="0">
                  <c:v>Domesticated Omnivores</c:v>
                </c:pt>
                <c:pt idx="1">
                  <c:v>Not Domesticated Omnivores</c:v>
                </c:pt>
                <c:pt idx="2">
                  <c:v>Unspecified Omnivores</c:v>
                </c:pt>
              </c:strCache>
            </c:strRef>
          </c:cat>
          <c:val>
            <c:numRef>
              <c:f>'Animal Categories'!$W$6:$W$8</c:f>
              <c:numCache>
                <c:formatCode>General</c:formatCode>
                <c:ptCount val="3"/>
                <c:pt idx="0">
                  <c:v>1112</c:v>
                </c:pt>
                <c:pt idx="1">
                  <c:v>107</c:v>
                </c:pt>
                <c:pt idx="2">
                  <c:v>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15-4C26-8BBF-ABCC057BDE33}"/>
            </c:ext>
          </c:extLst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2777777777777777"/>
          <c:y val="0.21817074948964713"/>
          <c:w val="0.33611111111111114"/>
          <c:h val="0.5688662875473898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b="0"/>
              <a:t>Animal Categori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9.8423807217783696E-2"/>
          <c:y val="0.19377640971437077"/>
          <c:w val="0.45540563814633733"/>
          <c:h val="0.75560670104531114"/>
        </c:manualLayout>
      </c:layout>
      <c:pieChart>
        <c:varyColors val="1"/>
        <c:ser>
          <c:idx val="0"/>
          <c:order val="0"/>
          <c:explosion val="2"/>
          <c:dPt>
            <c:idx val="0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090C-41FA-8585-2B45AF0D05AC}"/>
              </c:ext>
            </c:extLst>
          </c:dPt>
          <c:dPt>
            <c:idx val="1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090C-41FA-8585-2B45AF0D05AC}"/>
              </c:ext>
            </c:extLst>
          </c:dPt>
          <c:dPt>
            <c:idx val="2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090C-41FA-8585-2B45AF0D05AC}"/>
              </c:ext>
            </c:extLst>
          </c:dPt>
          <c:dPt>
            <c:idx val="3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6-090C-41FA-8585-2B45AF0D05AC}"/>
              </c:ext>
            </c:extLst>
          </c:dPt>
          <c:dPt>
            <c:idx val="4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090C-41FA-8585-2B45AF0D05AC}"/>
              </c:ext>
            </c:extLst>
          </c:dPt>
          <c:dPt>
            <c:idx val="5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090C-41FA-8585-2B45AF0D05AC}"/>
              </c:ext>
            </c:extLst>
          </c:dPt>
          <c:dPt>
            <c:idx val="6"/>
            <c:bubble3D val="0"/>
            <c:spPr>
              <a:gradFill rotWithShape="1">
                <a:gsLst>
                  <a:gs pos="0">
                    <a:schemeClr val="accent1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D-1E34-4A85-8264-6B8415A8163D}"/>
              </c:ext>
            </c:extLst>
          </c:dPt>
          <c:dLbls>
            <c:dLbl>
              <c:idx val="0"/>
              <c:layout>
                <c:manualLayout>
                  <c:x val="-1.4860262070670333E-3"/>
                  <c:y val="1.0818884788508806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090C-41FA-8585-2B45AF0D05AC}"/>
                </c:ext>
              </c:extLst>
            </c:dLbl>
            <c:dLbl>
              <c:idx val="1"/>
              <c:layout>
                <c:manualLayout>
                  <c:x val="4.2581924944937602E-3"/>
                  <c:y val="-4.5516908436686147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090C-41FA-8585-2B45AF0D05A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it-IT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Animal Categories'!$A$15:$A$21</c:f>
              <c:strCache>
                <c:ptCount val="7"/>
                <c:pt idx="0">
                  <c:v>Herbivore</c:v>
                </c:pt>
                <c:pt idx="1">
                  <c:v>Omnivore</c:v>
                </c:pt>
                <c:pt idx="2">
                  <c:v>Carnivore</c:v>
                </c:pt>
                <c:pt idx="3">
                  <c:v>Freshwater</c:v>
                </c:pt>
                <c:pt idx="4">
                  <c:v>Granivorous</c:v>
                </c:pt>
                <c:pt idx="5">
                  <c:v>Marine</c:v>
                </c:pt>
                <c:pt idx="6">
                  <c:v>Unknown</c:v>
                </c:pt>
              </c:strCache>
            </c:strRef>
          </c:cat>
          <c:val>
            <c:numRef>
              <c:f>'Animal Categories'!$B$15:$B$21</c:f>
              <c:numCache>
                <c:formatCode>0</c:formatCode>
                <c:ptCount val="7"/>
                <c:pt idx="0">
                  <c:v>3198</c:v>
                </c:pt>
                <c:pt idx="1">
                  <c:v>1255</c:v>
                </c:pt>
                <c:pt idx="2">
                  <c:v>26</c:v>
                </c:pt>
                <c:pt idx="3">
                  <c:v>25</c:v>
                </c:pt>
                <c:pt idx="4">
                  <c:v>3</c:v>
                </c:pt>
                <c:pt idx="5">
                  <c:v>91</c:v>
                </c:pt>
                <c:pt idx="6">
                  <c:v>1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0C-41FA-8585-2B45AF0D05AC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787919284193272"/>
          <c:y val="0.27495402627098459"/>
          <c:w val="0.23680311274848284"/>
          <c:h val="0.531789314331846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b="0"/>
              <a:t>Plant Categori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7.9222805673797414E-2"/>
          <c:y val="0.17779965004374454"/>
          <c:w val="0.46106136646921286"/>
          <c:h val="0.76671150481189854"/>
        </c:manualLayout>
      </c:layout>
      <c:pieChart>
        <c:varyColors val="1"/>
        <c:ser>
          <c:idx val="0"/>
          <c:order val="0"/>
          <c:spPr>
            <a:solidFill>
              <a:schemeClr val="accent3"/>
            </a:solidFill>
          </c:spPr>
          <c:dPt>
            <c:idx val="0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6FCC-410F-A27B-6FD3B7442BA5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6FCC-410F-A27B-6FD3B7442BA5}"/>
              </c:ext>
            </c:extLst>
          </c:dPt>
          <c:dPt>
            <c:idx val="2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6FCC-410F-A27B-6FD3B7442BA5}"/>
              </c:ext>
            </c:extLst>
          </c:dPt>
          <c:dLbls>
            <c:dLbl>
              <c:idx val="0"/>
              <c:layout>
                <c:manualLayout>
                  <c:x val="0.14278536576597273"/>
                  <c:y val="-0.14990011665208516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6FCC-410F-A27B-6FD3B7442BA5}"/>
                </c:ext>
              </c:extLst>
            </c:dLbl>
            <c:dLbl>
              <c:idx val="2"/>
              <c:layout>
                <c:manualLayout>
                  <c:x val="3.6089941079526199E-2"/>
                  <c:y val="3.2892242636337124E-3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6FCC-410F-A27B-6FD3B7442BA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it-IT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'Plant Categories'!$A$5:$A$7</c:f>
              <c:strCache>
                <c:ptCount val="3"/>
                <c:pt idx="0">
                  <c:v>Poacea</c:v>
                </c:pt>
                <c:pt idx="1">
                  <c:v>Unspecified</c:v>
                </c:pt>
                <c:pt idx="2">
                  <c:v>Fabacea</c:v>
                </c:pt>
              </c:strCache>
            </c:strRef>
          </c:cat>
          <c:val>
            <c:numRef>
              <c:f>'Plant Categories'!$B$5:$B$7</c:f>
              <c:numCache>
                <c:formatCode>General</c:formatCode>
                <c:ptCount val="3"/>
                <c:pt idx="0">
                  <c:v>876</c:v>
                </c:pt>
                <c:pt idx="1">
                  <c:v>9</c:v>
                </c:pt>
                <c:pt idx="2">
                  <c:v>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CC-410F-A27B-6FD3B7442BA5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493786803374676"/>
          <c:y val="0.27081692913385824"/>
          <c:w val="0.30537588491414025"/>
          <c:h val="0.4467756634587343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b="0"/>
              <a:t>Analysed Eleme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>
            <a:defRPr sz="16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8.0595033169906349E-2"/>
          <c:y val="0.19357523965000645"/>
          <c:w val="0.44823061169161621"/>
          <c:h val="0.68299629699678477"/>
        </c:manualLayout>
      </c:layout>
      <c:pieChart>
        <c:varyColors val="1"/>
        <c:ser>
          <c:idx val="0"/>
          <c:order val="0"/>
          <c:spPr>
            <a:solidFill>
              <a:schemeClr val="accent3"/>
            </a:solidFill>
          </c:spPr>
          <c:dPt>
            <c:idx val="0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3BD3-4982-931C-F74B1B83D4F1}"/>
              </c:ext>
            </c:extLst>
          </c:dPt>
          <c:dPt>
            <c:idx val="1"/>
            <c:bubble3D val="0"/>
            <c:spPr>
              <a:solidFill>
                <a:schemeClr val="bg2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3BD3-4982-931C-F74B1B83D4F1}"/>
              </c:ext>
            </c:extLst>
          </c:dPt>
          <c:dPt>
            <c:idx val="2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3BD3-4982-931C-F74B1B83D4F1}"/>
              </c:ext>
            </c:extLst>
          </c:dPt>
          <c:dPt>
            <c:idx val="3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3BD3-4982-931C-F74B1B83D4F1}"/>
              </c:ext>
            </c:extLst>
          </c:dPt>
          <c:dLbls>
            <c:dLbl>
              <c:idx val="0"/>
              <c:layout>
                <c:manualLayout>
                  <c:x val="-2.8343448167734223E-2"/>
                  <c:y val="0.1056002946475675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3BD3-4982-931C-F74B1B83D4F1}"/>
                </c:ext>
              </c:extLst>
            </c:dLbl>
            <c:dLbl>
              <c:idx val="1"/>
              <c:layout>
                <c:manualLayout>
                  <c:x val="5.7614543150275518E-3"/>
                  <c:y val="4.9948859733821762E-3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3BD3-4982-931C-F74B1B83D4F1}"/>
                </c:ext>
              </c:extLst>
            </c:dLbl>
            <c:dLbl>
              <c:idx val="2"/>
              <c:layout>
                <c:manualLayout>
                  <c:x val="1.6271026135919981E-2"/>
                  <c:y val="-3.3434348838829807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3BD3-4982-931C-F74B1B83D4F1}"/>
                </c:ext>
              </c:extLst>
            </c:dLbl>
            <c:dLbl>
              <c:idx val="3"/>
              <c:layout>
                <c:manualLayout>
                  <c:x val="1.5456487077046088E-2"/>
                  <c:y val="3.1365407778297613E-3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3BD3-4982-931C-F74B1B83D4F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it-IT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'Analysed Element'!$A$6:$A$9</c:f>
              <c:strCache>
                <c:ptCount val="4"/>
                <c:pt idx="0">
                  <c:v>Collagen</c:v>
                </c:pt>
                <c:pt idx="1">
                  <c:v>Bioapatite</c:v>
                </c:pt>
                <c:pt idx="2">
                  <c:v>Enamel</c:v>
                </c:pt>
                <c:pt idx="3">
                  <c:v>Collagen and Bioapatite on the same bone sample</c:v>
                </c:pt>
              </c:strCache>
            </c:strRef>
          </c:cat>
          <c:val>
            <c:numRef>
              <c:f>'Analysed Element'!$B$6:$B$9</c:f>
              <c:numCache>
                <c:formatCode>General</c:formatCode>
                <c:ptCount val="4"/>
                <c:pt idx="0">
                  <c:v>7199</c:v>
                </c:pt>
                <c:pt idx="1">
                  <c:v>724</c:v>
                </c:pt>
                <c:pt idx="2">
                  <c:v>2405</c:v>
                </c:pt>
                <c:pt idx="3">
                  <c:v>8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D3-4982-931C-F74B1B83D4F1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6387346440155347"/>
          <c:y val="0.17683644571417195"/>
          <c:w val="0.33998214933153903"/>
          <c:h val="0.73514225952876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34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44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44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44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344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344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34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34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90550</xdr:colOff>
      <xdr:row>3</xdr:row>
      <xdr:rowOff>185737</xdr:rowOff>
    </xdr:from>
    <xdr:to>
      <xdr:col>12</xdr:col>
      <xdr:colOff>285750</xdr:colOff>
      <xdr:row>18</xdr:row>
      <xdr:rowOff>714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E79E117-4C38-F8AC-AEAA-5ACA3F9611B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3607</xdr:colOff>
      <xdr:row>21</xdr:row>
      <xdr:rowOff>15701</xdr:rowOff>
    </xdr:from>
    <xdr:to>
      <xdr:col>10</xdr:col>
      <xdr:colOff>357972</xdr:colOff>
      <xdr:row>39</xdr:row>
      <xdr:rowOff>81643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B8CB9178-B2A5-CB05-55E3-171FC8D60AB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1386</xdr:colOff>
      <xdr:row>7</xdr:row>
      <xdr:rowOff>8748</xdr:rowOff>
    </xdr:from>
    <xdr:to>
      <xdr:col>14</xdr:col>
      <xdr:colOff>475230</xdr:colOff>
      <xdr:row>21</xdr:row>
      <xdr:rowOff>8494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B929F1F-C458-7143-A452-4B2F79BB02F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058</xdr:colOff>
      <xdr:row>7</xdr:row>
      <xdr:rowOff>184847</xdr:rowOff>
    </xdr:from>
    <xdr:to>
      <xdr:col>17</xdr:col>
      <xdr:colOff>163285</xdr:colOff>
      <xdr:row>2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3A3B0B5-267A-E38E-D7A1-892B1471AB6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293</xdr:colOff>
      <xdr:row>11</xdr:row>
      <xdr:rowOff>10971</xdr:rowOff>
    </xdr:from>
    <xdr:to>
      <xdr:col>20</xdr:col>
      <xdr:colOff>284902</xdr:colOff>
      <xdr:row>25</xdr:row>
      <xdr:rowOff>9126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2A281DD-4A85-ED52-E840-FDC11059B29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5770</xdr:colOff>
      <xdr:row>11</xdr:row>
      <xdr:rowOff>8053</xdr:rowOff>
    </xdr:from>
    <xdr:to>
      <xdr:col>28</xdr:col>
      <xdr:colOff>287379</xdr:colOff>
      <xdr:row>25</xdr:row>
      <xdr:rowOff>883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D4912DF-5C58-927C-8B7E-6488A4A37E5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5940</xdr:colOff>
      <xdr:row>10</xdr:row>
      <xdr:rowOff>180200</xdr:rowOff>
    </xdr:from>
    <xdr:to>
      <xdr:col>11</xdr:col>
      <xdr:colOff>64450</xdr:colOff>
      <xdr:row>29</xdr:row>
      <xdr:rowOff>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FE8F6F7-3901-3D39-FFB6-876A46A961D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11003</xdr:colOff>
      <xdr:row>4</xdr:row>
      <xdr:rowOff>143974</xdr:rowOff>
    </xdr:from>
    <xdr:to>
      <xdr:col>11</xdr:col>
      <xdr:colOff>415802</xdr:colOff>
      <xdr:row>19</xdr:row>
      <xdr:rowOff>296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794E721-A389-61B7-6B66-9E86EE7CB88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74795</xdr:colOff>
      <xdr:row>5</xdr:row>
      <xdr:rowOff>21614</xdr:rowOff>
    </xdr:from>
    <xdr:to>
      <xdr:col>13</xdr:col>
      <xdr:colOff>608134</xdr:colOff>
      <xdr:row>21</xdr:row>
      <xdr:rowOff>18830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6FF61D4-ECFF-4F9C-A098-A1E372AABE0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71500</xdr:colOff>
      <xdr:row>25</xdr:row>
      <xdr:rowOff>180975</xdr:rowOff>
    </xdr:from>
    <xdr:to>
      <xdr:col>13</xdr:col>
      <xdr:colOff>604839</xdr:colOff>
      <xdr:row>42</xdr:row>
      <xdr:rowOff>15716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816D07B-9608-40A9-9D87-2550C08786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5</xdr:row>
      <xdr:rowOff>189941</xdr:rowOff>
    </xdr:from>
    <xdr:to>
      <xdr:col>18</xdr:col>
      <xdr:colOff>593912</xdr:colOff>
      <xdr:row>27</xdr:row>
      <xdr:rowOff>5603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AB90E50-A753-42F0-82ED-CD4C770992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98673</xdr:colOff>
      <xdr:row>38</xdr:row>
      <xdr:rowOff>190499</xdr:rowOff>
    </xdr:from>
    <xdr:to>
      <xdr:col>18</xdr:col>
      <xdr:colOff>582706</xdr:colOff>
      <xdr:row>61</xdr:row>
      <xdr:rowOff>112058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7FC9BDDA-F73A-08AF-C8EA-3FC69ED514D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4760</xdr:colOff>
      <xdr:row>72</xdr:row>
      <xdr:rowOff>179294</xdr:rowOff>
    </xdr:from>
    <xdr:to>
      <xdr:col>18</xdr:col>
      <xdr:colOff>605117</xdr:colOff>
      <xdr:row>92</xdr:row>
      <xdr:rowOff>168088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85F2CD57-1AF6-E72B-0755-BA556509217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24653</xdr:colOff>
      <xdr:row>102</xdr:row>
      <xdr:rowOff>170328</xdr:rowOff>
    </xdr:from>
    <xdr:to>
      <xdr:col>15</xdr:col>
      <xdr:colOff>562536</xdr:colOff>
      <xdr:row>118</xdr:row>
      <xdr:rowOff>12909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C0434F5-3247-4879-957E-6AC86871E5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Custom 9">
      <a:dk1>
        <a:sysClr val="windowText" lastClr="000000"/>
      </a:dk1>
      <a:lt1>
        <a:sysClr val="window" lastClr="FFFFFF"/>
      </a:lt1>
      <a:dk2>
        <a:srgbClr val="44546A"/>
      </a:dk2>
      <a:lt2>
        <a:srgbClr val="CC79A7"/>
      </a:lt2>
      <a:accent1>
        <a:srgbClr val="E69F00"/>
      </a:accent1>
      <a:accent2>
        <a:srgbClr val="56B4E9"/>
      </a:accent2>
      <a:accent3>
        <a:srgbClr val="009E73"/>
      </a:accent3>
      <a:accent4>
        <a:srgbClr val="F0E442"/>
      </a:accent4>
      <a:accent5>
        <a:srgbClr val="0072B2"/>
      </a:accent5>
      <a:accent6>
        <a:srgbClr val="D55E00"/>
      </a:accent6>
      <a:hlink>
        <a:srgbClr val="CC79A7"/>
      </a:hlink>
      <a:folHlink>
        <a:srgbClr val="CC79A7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6CED2-7ACE-483B-8694-121F4DDB82CD}">
  <dimension ref="A1:I7"/>
  <sheetViews>
    <sheetView tabSelected="1" workbookViewId="0">
      <selection sqref="A1:XFD1"/>
    </sheetView>
  </sheetViews>
  <sheetFormatPr defaultRowHeight="15"/>
  <sheetData>
    <row r="1" spans="1:9" ht="18.75">
      <c r="A1" s="47" t="s">
        <v>121</v>
      </c>
      <c r="B1" s="47"/>
      <c r="C1" s="47"/>
      <c r="D1" s="47"/>
      <c r="E1" s="47"/>
      <c r="F1" s="47"/>
      <c r="G1" s="47"/>
      <c r="H1" s="47"/>
      <c r="I1" s="47"/>
    </row>
    <row r="4" spans="1:9">
      <c r="A4" s="2" t="s">
        <v>3</v>
      </c>
      <c r="B4">
        <v>934</v>
      </c>
    </row>
    <row r="5" spans="1:9">
      <c r="A5" s="2" t="s">
        <v>2</v>
      </c>
      <c r="B5">
        <v>4707</v>
      </c>
    </row>
    <row r="6" spans="1:9">
      <c r="A6" s="2" t="s">
        <v>0</v>
      </c>
      <c r="B6">
        <v>11205</v>
      </c>
    </row>
    <row r="7" spans="1:9">
      <c r="A7" s="2" t="s">
        <v>6</v>
      </c>
      <c r="B7">
        <f>B4+B5+B6</f>
        <v>16846</v>
      </c>
    </row>
  </sheetData>
  <mergeCells count="1">
    <mergeCell ref="A1:I1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6"/>
  <sheetViews>
    <sheetView zoomScale="70" zoomScaleNormal="70" workbookViewId="0">
      <selection sqref="A1:XFD1"/>
    </sheetView>
  </sheetViews>
  <sheetFormatPr defaultRowHeight="15"/>
  <cols>
    <col min="1" max="1" width="37.42578125" bestFit="1" customWidth="1"/>
    <col min="6" max="6" width="12.28515625" bestFit="1" customWidth="1"/>
    <col min="7" max="7" width="14.85546875" bestFit="1" customWidth="1"/>
  </cols>
  <sheetData>
    <row r="1" spans="1:18" ht="18.75">
      <c r="A1" s="47" t="s">
        <v>121</v>
      </c>
      <c r="B1" s="47"/>
      <c r="C1" s="47"/>
      <c r="D1" s="47"/>
      <c r="E1" s="47"/>
      <c r="F1" s="47"/>
      <c r="G1" s="47"/>
      <c r="H1" s="47"/>
      <c r="I1" s="47"/>
    </row>
    <row r="4" spans="1:18">
      <c r="B4" t="s">
        <v>35</v>
      </c>
      <c r="C4" t="s">
        <v>36</v>
      </c>
      <c r="D4" t="s">
        <v>37</v>
      </c>
      <c r="E4" t="s">
        <v>38</v>
      </c>
      <c r="F4" t="s">
        <v>39</v>
      </c>
      <c r="G4" t="s">
        <v>40</v>
      </c>
      <c r="H4" t="s">
        <v>43</v>
      </c>
      <c r="I4" t="s">
        <v>41</v>
      </c>
      <c r="J4" t="s">
        <v>42</v>
      </c>
      <c r="K4" s="11" t="s">
        <v>49</v>
      </c>
      <c r="L4" s="1" t="s">
        <v>44</v>
      </c>
      <c r="M4" s="7" t="s">
        <v>45</v>
      </c>
      <c r="N4" s="8" t="s">
        <v>46</v>
      </c>
      <c r="O4" s="9" t="s">
        <v>47</v>
      </c>
      <c r="P4" s="10" t="s">
        <v>48</v>
      </c>
      <c r="R4" t="s">
        <v>50</v>
      </c>
    </row>
    <row r="5" spans="1:18">
      <c r="A5" s="2" t="s">
        <v>0</v>
      </c>
    </row>
    <row r="6" spans="1:18">
      <c r="A6" t="s">
        <v>1</v>
      </c>
      <c r="B6">
        <v>8333</v>
      </c>
      <c r="C6">
        <v>7766</v>
      </c>
      <c r="D6">
        <v>598</v>
      </c>
      <c r="E6">
        <v>1556</v>
      </c>
      <c r="F6">
        <v>1611</v>
      </c>
      <c r="G6">
        <v>515</v>
      </c>
      <c r="H6">
        <v>0</v>
      </c>
      <c r="I6">
        <v>587</v>
      </c>
      <c r="J6">
        <v>82</v>
      </c>
      <c r="K6">
        <v>2204</v>
      </c>
      <c r="L6">
        <v>78</v>
      </c>
      <c r="M6">
        <v>78</v>
      </c>
      <c r="N6">
        <v>78</v>
      </c>
      <c r="O6">
        <v>78</v>
      </c>
      <c r="P6">
        <v>78</v>
      </c>
      <c r="R6">
        <f>B6+C6+D6+E6+F6+G6+H6+I6+J6+K6+L6+M6+N6+O6+P6</f>
        <v>23642</v>
      </c>
    </row>
    <row r="8" spans="1:18">
      <c r="A8" s="2" t="s">
        <v>2</v>
      </c>
    </row>
    <row r="9" spans="1:18">
      <c r="A9" t="s">
        <v>1</v>
      </c>
      <c r="B9">
        <v>3980</v>
      </c>
      <c r="C9">
        <v>3976</v>
      </c>
      <c r="D9">
        <v>84</v>
      </c>
      <c r="E9">
        <v>641</v>
      </c>
      <c r="F9">
        <v>487</v>
      </c>
      <c r="G9">
        <v>24</v>
      </c>
      <c r="H9">
        <v>0</v>
      </c>
      <c r="I9">
        <v>12</v>
      </c>
      <c r="J9">
        <v>8</v>
      </c>
      <c r="K9">
        <v>780</v>
      </c>
      <c r="L9">
        <v>0</v>
      </c>
      <c r="M9">
        <v>0</v>
      </c>
      <c r="N9">
        <v>0</v>
      </c>
      <c r="O9">
        <v>0</v>
      </c>
      <c r="P9">
        <v>0</v>
      </c>
      <c r="R9">
        <f>B9+C9+D9+E9+F9+G9+H9+I9+J9+K9+L9+M9+N9+O9+P9+Q9</f>
        <v>9992</v>
      </c>
    </row>
    <row r="11" spans="1:18">
      <c r="A11" s="2" t="s">
        <v>3</v>
      </c>
    </row>
    <row r="12" spans="1:18">
      <c r="A12" t="s">
        <v>1</v>
      </c>
      <c r="B12">
        <v>1938</v>
      </c>
      <c r="C12">
        <v>135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R12">
        <f>B12+C12+D12+E12+F12+G12+H12+I12+J12+K12+L12+M12+N12+O12+P12+Q12</f>
        <v>3288</v>
      </c>
    </row>
    <row r="15" spans="1:18">
      <c r="A15" s="2" t="s">
        <v>4</v>
      </c>
      <c r="B15">
        <f>B12+B9+B6</f>
        <v>14251</v>
      </c>
      <c r="C15">
        <f>C12+C9+C6</f>
        <v>13092</v>
      </c>
      <c r="D15">
        <f t="shared" ref="D15:P15" si="0">D12+D9+D6</f>
        <v>682</v>
      </c>
      <c r="E15">
        <f t="shared" si="0"/>
        <v>2197</v>
      </c>
      <c r="F15">
        <f t="shared" si="0"/>
        <v>2098</v>
      </c>
      <c r="G15">
        <f t="shared" si="0"/>
        <v>539</v>
      </c>
      <c r="H15">
        <f>H12+H9+H6</f>
        <v>0</v>
      </c>
      <c r="I15">
        <f>I6+I9+I12</f>
        <v>599</v>
      </c>
      <c r="J15">
        <f>J6+J9+J12</f>
        <v>90</v>
      </c>
      <c r="K15">
        <f>K12+K9+K6</f>
        <v>2984</v>
      </c>
      <c r="L15">
        <f t="shared" si="0"/>
        <v>78</v>
      </c>
      <c r="M15">
        <f t="shared" si="0"/>
        <v>78</v>
      </c>
      <c r="N15">
        <f t="shared" si="0"/>
        <v>78</v>
      </c>
      <c r="O15">
        <f t="shared" si="0"/>
        <v>78</v>
      </c>
      <c r="P15">
        <f t="shared" si="0"/>
        <v>78</v>
      </c>
      <c r="R15">
        <f>R6+R9+R12</f>
        <v>36922</v>
      </c>
    </row>
    <row r="18" spans="15:18">
      <c r="O18">
        <v>36935</v>
      </c>
    </row>
    <row r="24" spans="15:18">
      <c r="O24" t="s">
        <v>0</v>
      </c>
      <c r="P24">
        <f>R6</f>
        <v>23642</v>
      </c>
      <c r="Q24" s="26">
        <f>P24/$R$15</f>
        <v>0.64032284274958018</v>
      </c>
      <c r="R24">
        <v>69.44</v>
      </c>
    </row>
    <row r="25" spans="15:18">
      <c r="O25" t="s">
        <v>2</v>
      </c>
      <c r="P25">
        <f>R9</f>
        <v>9992</v>
      </c>
      <c r="Q25" s="26">
        <f>P25/$R$15</f>
        <v>0.27062455988299661</v>
      </c>
      <c r="R25">
        <v>26.48</v>
      </c>
    </row>
    <row r="26" spans="15:18">
      <c r="O26" t="s">
        <v>3</v>
      </c>
      <c r="P26">
        <f>R12</f>
        <v>3288</v>
      </c>
      <c r="Q26" s="26">
        <f>P26/$R$15</f>
        <v>8.9052597367423214E-2</v>
      </c>
      <c r="R26">
        <v>4.08</v>
      </c>
    </row>
  </sheetData>
  <mergeCells count="1">
    <mergeCell ref="A1:I1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581B5-475B-4B9E-A94A-CCF8FEC5D6BD}">
  <dimension ref="A1:I14"/>
  <sheetViews>
    <sheetView zoomScale="77" zoomScaleNormal="77" workbookViewId="0">
      <selection sqref="A1:XFD1"/>
    </sheetView>
  </sheetViews>
  <sheetFormatPr defaultRowHeight="15"/>
  <cols>
    <col min="1" max="1" width="23.42578125" bestFit="1" customWidth="1"/>
    <col min="2" max="2" width="14.5703125" bestFit="1" customWidth="1"/>
    <col min="3" max="3" width="16.7109375" customWidth="1"/>
  </cols>
  <sheetData>
    <row r="1" spans="1:9" ht="18.75">
      <c r="A1" s="47" t="s">
        <v>121</v>
      </c>
      <c r="B1" s="47"/>
      <c r="C1" s="47"/>
      <c r="D1" s="47"/>
      <c r="E1" s="47"/>
      <c r="F1" s="47"/>
      <c r="G1" s="47"/>
      <c r="H1" s="47"/>
      <c r="I1" s="47"/>
    </row>
    <row r="6" spans="1:9">
      <c r="A6" s="3" t="s">
        <v>5</v>
      </c>
      <c r="B6" s="3"/>
      <c r="C6" s="3" t="s">
        <v>116</v>
      </c>
      <c r="D6" s="3"/>
      <c r="E6" s="3"/>
      <c r="G6" s="3"/>
      <c r="H6" s="3"/>
    </row>
    <row r="7" spans="1:9">
      <c r="A7" s="4" t="s">
        <v>7</v>
      </c>
      <c r="B7" s="28" t="s">
        <v>77</v>
      </c>
      <c r="C7" s="6">
        <v>2602</v>
      </c>
      <c r="D7" s="6"/>
      <c r="E7" s="6"/>
      <c r="H7" s="12"/>
    </row>
    <row r="8" spans="1:9">
      <c r="A8" s="4" t="s">
        <v>110</v>
      </c>
      <c r="B8" s="28" t="s">
        <v>112</v>
      </c>
      <c r="C8" s="6">
        <v>267</v>
      </c>
      <c r="D8" s="6"/>
      <c r="E8" s="6"/>
      <c r="H8" s="12"/>
    </row>
    <row r="9" spans="1:9">
      <c r="A9" s="4" t="s">
        <v>8</v>
      </c>
      <c r="B9" s="28" t="s">
        <v>78</v>
      </c>
      <c r="C9" s="6">
        <v>3500</v>
      </c>
      <c r="D9" s="6"/>
      <c r="E9" s="6"/>
      <c r="G9" s="4"/>
      <c r="H9" s="6"/>
    </row>
    <row r="10" spans="1:9">
      <c r="A10" s="4" t="s">
        <v>111</v>
      </c>
      <c r="B10" s="28" t="s">
        <v>113</v>
      </c>
      <c r="C10" s="6">
        <v>295</v>
      </c>
      <c r="D10" s="6"/>
      <c r="E10" s="6"/>
      <c r="G10" s="4"/>
      <c r="H10" s="6"/>
    </row>
    <row r="11" spans="1:9">
      <c r="A11" s="4" t="s">
        <v>9</v>
      </c>
      <c r="B11" s="30" t="s">
        <v>9</v>
      </c>
      <c r="C11" s="6">
        <v>2432</v>
      </c>
      <c r="D11" s="6"/>
      <c r="E11" s="6"/>
      <c r="F11" s="4"/>
    </row>
    <row r="12" spans="1:9">
      <c r="A12" s="4" t="s">
        <v>114</v>
      </c>
      <c r="B12" s="30" t="s">
        <v>114</v>
      </c>
      <c r="C12" s="6">
        <v>2109</v>
      </c>
      <c r="H12" s="12"/>
    </row>
    <row r="13" spans="1:9">
      <c r="C13" s="12"/>
      <c r="D13" s="12"/>
      <c r="E13" s="12"/>
    </row>
    <row r="14" spans="1:9">
      <c r="C14" s="12">
        <f>C7+C8+C9+C10+C11+C12</f>
        <v>11205</v>
      </c>
    </row>
  </sheetData>
  <mergeCells count="1">
    <mergeCell ref="A1:I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313F3-FF84-46E2-B3C3-8A6FA27167FD}">
  <dimension ref="A1:I20"/>
  <sheetViews>
    <sheetView zoomScale="70" zoomScaleNormal="70" workbookViewId="0">
      <selection activeCell="D54" sqref="D54"/>
    </sheetView>
  </sheetViews>
  <sheetFormatPr defaultRowHeight="15"/>
  <cols>
    <col min="1" max="1" width="41.42578125" bestFit="1" customWidth="1"/>
    <col min="2" max="2" width="41.42578125" customWidth="1"/>
    <col min="3" max="3" width="15" customWidth="1"/>
    <col min="4" max="4" width="17.7109375" customWidth="1"/>
  </cols>
  <sheetData>
    <row r="1" spans="1:9" ht="18.75">
      <c r="A1" s="47" t="s">
        <v>121</v>
      </c>
      <c r="B1" s="47"/>
      <c r="C1" s="47"/>
      <c r="D1" s="47"/>
      <c r="E1" s="47"/>
      <c r="F1" s="47"/>
      <c r="G1" s="47"/>
      <c r="H1" s="47"/>
      <c r="I1" s="47"/>
    </row>
    <row r="5" spans="1:9">
      <c r="A5" s="3" t="s">
        <v>10</v>
      </c>
      <c r="B5" s="3" t="s">
        <v>116</v>
      </c>
      <c r="C5" s="28"/>
      <c r="D5" s="28"/>
      <c r="E5" s="28"/>
      <c r="F5" s="3"/>
    </row>
    <row r="6" spans="1:9">
      <c r="A6" s="4" t="s">
        <v>11</v>
      </c>
      <c r="B6" s="4">
        <v>66</v>
      </c>
      <c r="C6" s="29"/>
      <c r="D6" s="30" t="s">
        <v>11</v>
      </c>
      <c r="E6" s="30">
        <v>66</v>
      </c>
      <c r="F6" s="6"/>
    </row>
    <row r="7" spans="1:9">
      <c r="A7" s="4" t="s">
        <v>12</v>
      </c>
      <c r="B7" s="4">
        <v>434</v>
      </c>
      <c r="C7" s="29"/>
      <c r="D7" s="30" t="s">
        <v>79</v>
      </c>
      <c r="E7" s="30">
        <v>434</v>
      </c>
      <c r="F7" s="6"/>
    </row>
    <row r="8" spans="1:9">
      <c r="A8" s="4" t="s">
        <v>13</v>
      </c>
      <c r="B8" s="4">
        <v>371</v>
      </c>
      <c r="C8" s="29"/>
      <c r="D8" s="30" t="s">
        <v>80</v>
      </c>
      <c r="E8" s="30">
        <v>371</v>
      </c>
      <c r="F8" s="6"/>
    </row>
    <row r="9" spans="1:9">
      <c r="A9" s="4" t="s">
        <v>14</v>
      </c>
      <c r="B9" s="4">
        <v>338</v>
      </c>
      <c r="C9" s="29"/>
      <c r="D9" s="30" t="s">
        <v>81</v>
      </c>
      <c r="E9" s="30">
        <v>338</v>
      </c>
      <c r="F9" s="6"/>
    </row>
    <row r="10" spans="1:9">
      <c r="A10" s="4" t="s">
        <v>15</v>
      </c>
      <c r="B10" s="4">
        <v>219</v>
      </c>
      <c r="C10" s="29"/>
      <c r="D10" s="30" t="s">
        <v>82</v>
      </c>
      <c r="E10" s="30">
        <v>219</v>
      </c>
      <c r="F10" s="6"/>
    </row>
    <row r="11" spans="1:9">
      <c r="A11" s="4" t="s">
        <v>16</v>
      </c>
      <c r="B11" s="4">
        <v>587</v>
      </c>
      <c r="C11" s="29"/>
      <c r="D11" s="30" t="s">
        <v>83</v>
      </c>
      <c r="E11" s="30">
        <v>587</v>
      </c>
      <c r="F11" s="6"/>
    </row>
    <row r="12" spans="1:9">
      <c r="A12" s="4" t="s">
        <v>17</v>
      </c>
      <c r="B12" s="4">
        <v>436</v>
      </c>
      <c r="C12" s="29"/>
      <c r="D12" s="30" t="s">
        <v>84</v>
      </c>
      <c r="E12" s="30">
        <v>436</v>
      </c>
      <c r="F12" s="6"/>
    </row>
    <row r="13" spans="1:9">
      <c r="A13" s="4" t="s">
        <v>18</v>
      </c>
      <c r="B13" s="4">
        <v>413</v>
      </c>
      <c r="C13" s="29"/>
      <c r="D13" s="30" t="s">
        <v>85</v>
      </c>
      <c r="E13" s="30">
        <v>413</v>
      </c>
      <c r="F13" s="6"/>
    </row>
    <row r="14" spans="1:9">
      <c r="A14" s="4" t="s">
        <v>19</v>
      </c>
      <c r="B14" s="4">
        <v>748</v>
      </c>
      <c r="C14" s="29"/>
      <c r="D14" s="30" t="s">
        <v>87</v>
      </c>
      <c r="E14" s="30">
        <v>748</v>
      </c>
      <c r="F14" s="6"/>
    </row>
    <row r="15" spans="1:9">
      <c r="A15" s="4" t="s">
        <v>20</v>
      </c>
      <c r="B15" s="4">
        <v>99</v>
      </c>
      <c r="C15" s="29"/>
      <c r="D15" s="30" t="s">
        <v>88</v>
      </c>
      <c r="E15" s="30">
        <v>99</v>
      </c>
      <c r="F15" s="6"/>
    </row>
    <row r="16" spans="1:9">
      <c r="A16" s="4" t="s">
        <v>21</v>
      </c>
      <c r="B16" s="4">
        <v>923</v>
      </c>
      <c r="C16" s="29"/>
      <c r="D16" s="30" t="s">
        <v>86</v>
      </c>
      <c r="E16" s="30">
        <v>923</v>
      </c>
      <c r="F16" s="6"/>
    </row>
    <row r="17" spans="1:6">
      <c r="A17" s="4" t="s">
        <v>22</v>
      </c>
      <c r="B17" s="4">
        <v>5091</v>
      </c>
      <c r="C17" s="29"/>
      <c r="D17" s="30" t="s">
        <v>89</v>
      </c>
      <c r="E17" s="30">
        <v>5091</v>
      </c>
      <c r="F17" s="6"/>
    </row>
    <row r="18" spans="1:6">
      <c r="A18" s="4" t="s">
        <v>9</v>
      </c>
      <c r="B18" s="4">
        <v>1480</v>
      </c>
      <c r="C18" s="29"/>
      <c r="D18" s="30" t="s">
        <v>9</v>
      </c>
      <c r="E18" s="30">
        <v>1480</v>
      </c>
      <c r="F18" s="6"/>
    </row>
    <row r="19" spans="1:6">
      <c r="C19" s="28"/>
      <c r="D19" s="28"/>
      <c r="E19" s="28"/>
    </row>
    <row r="20" spans="1:6">
      <c r="A20" s="4" t="s">
        <v>99</v>
      </c>
      <c r="B20" s="4">
        <f>B6+B7+B8+B9+B10+B11+B12+B13+B14+B15+B16+B17+B18</f>
        <v>11205</v>
      </c>
      <c r="C20" s="31"/>
      <c r="D20" s="28"/>
      <c r="E20" s="28">
        <f>E6+E7+E8+E9+E10+E11+E12+E13+E14+E16+E15+E17+E18</f>
        <v>11205</v>
      </c>
    </row>
  </sheetData>
  <mergeCells count="1">
    <mergeCell ref="A1:I1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84E5B-0F2E-4E7B-BF4F-FC2846D6C78D}">
  <dimension ref="A1:W24"/>
  <sheetViews>
    <sheetView zoomScale="93" zoomScaleNormal="93" workbookViewId="0">
      <selection sqref="A1:XFD1"/>
    </sheetView>
  </sheetViews>
  <sheetFormatPr defaultRowHeight="15"/>
  <cols>
    <col min="1" max="1" width="37" customWidth="1"/>
    <col min="2" max="2" width="11.5703125" bestFit="1" customWidth="1"/>
    <col min="3" max="3" width="17.7109375" bestFit="1" customWidth="1"/>
    <col min="17" max="17" width="30.7109375" customWidth="1"/>
    <col min="18" max="18" width="12.7109375" customWidth="1"/>
    <col min="22" max="22" width="27.7109375" bestFit="1" customWidth="1"/>
    <col min="23" max="23" width="18.7109375" customWidth="1"/>
  </cols>
  <sheetData>
    <row r="1" spans="1:23" ht="18.75">
      <c r="A1" s="47" t="s">
        <v>121</v>
      </c>
      <c r="B1" s="47"/>
      <c r="C1" s="47"/>
      <c r="D1" s="47"/>
      <c r="E1" s="47"/>
      <c r="F1" s="47"/>
      <c r="G1" s="47"/>
      <c r="H1" s="47"/>
      <c r="I1" s="47"/>
    </row>
    <row r="4" spans="1:23">
      <c r="A4" s="4"/>
      <c r="B4" s="3" t="s">
        <v>6</v>
      </c>
    </row>
    <row r="5" spans="1:23">
      <c r="A5" s="3" t="s">
        <v>90</v>
      </c>
      <c r="B5" s="4">
        <v>3957</v>
      </c>
      <c r="Q5" s="33" t="s">
        <v>117</v>
      </c>
      <c r="R5" s="2" t="s">
        <v>118</v>
      </c>
      <c r="V5" s="2" t="s">
        <v>119</v>
      </c>
      <c r="W5" s="2" t="s">
        <v>118</v>
      </c>
    </row>
    <row r="6" spans="1:23">
      <c r="A6" s="3"/>
      <c r="B6" s="4"/>
      <c r="Q6" s="34" t="s">
        <v>91</v>
      </c>
      <c r="R6">
        <v>2784</v>
      </c>
      <c r="V6" s="4" t="s">
        <v>94</v>
      </c>
      <c r="W6">
        <v>1112</v>
      </c>
    </row>
    <row r="7" spans="1:23">
      <c r="A7" s="3" t="s">
        <v>72</v>
      </c>
      <c r="B7" s="4">
        <v>55</v>
      </c>
      <c r="Q7" s="34" t="s">
        <v>92</v>
      </c>
      <c r="R7">
        <v>222</v>
      </c>
      <c r="V7" s="4" t="s">
        <v>95</v>
      </c>
      <c r="W7">
        <v>107</v>
      </c>
    </row>
    <row r="8" spans="1:23">
      <c r="A8" s="4"/>
      <c r="B8" s="4"/>
      <c r="Q8" s="34" t="s">
        <v>93</v>
      </c>
      <c r="R8">
        <v>190</v>
      </c>
      <c r="V8" s="4" t="s">
        <v>96</v>
      </c>
      <c r="W8">
        <v>36</v>
      </c>
    </row>
    <row r="9" spans="1:23">
      <c r="A9" s="3" t="s">
        <v>23</v>
      </c>
      <c r="B9" s="4">
        <v>53</v>
      </c>
    </row>
    <row r="10" spans="1:23">
      <c r="A10" s="4"/>
      <c r="B10" s="4"/>
    </row>
    <row r="11" spans="1:23">
      <c r="A11" s="3" t="s">
        <v>24</v>
      </c>
      <c r="B11" s="4">
        <v>51</v>
      </c>
    </row>
    <row r="12" spans="1:23">
      <c r="A12" s="4"/>
      <c r="B12" s="3"/>
    </row>
    <row r="13" spans="1:23">
      <c r="A13" s="4"/>
      <c r="B13" s="3"/>
    </row>
    <row r="14" spans="1:23">
      <c r="A14" s="3" t="s">
        <v>25</v>
      </c>
      <c r="B14" s="3" t="s">
        <v>116</v>
      </c>
      <c r="C14" s="32" t="s">
        <v>25</v>
      </c>
      <c r="D14" s="32" t="s">
        <v>6</v>
      </c>
    </row>
    <row r="15" spans="1:23">
      <c r="A15" s="27" t="s">
        <v>102</v>
      </c>
      <c r="B15" s="6">
        <v>3198</v>
      </c>
      <c r="C15" s="30"/>
      <c r="D15" s="29"/>
    </row>
    <row r="16" spans="1:23">
      <c r="A16" s="27" t="s">
        <v>103</v>
      </c>
      <c r="B16" s="6">
        <v>1255</v>
      </c>
      <c r="C16" s="28"/>
      <c r="D16" s="28"/>
    </row>
    <row r="17" spans="1:4">
      <c r="A17" s="27" t="s">
        <v>100</v>
      </c>
      <c r="B17" s="6">
        <v>26</v>
      </c>
      <c r="C17" s="30"/>
      <c r="D17" s="29"/>
    </row>
    <row r="18" spans="1:4">
      <c r="A18" s="27" t="s">
        <v>101</v>
      </c>
      <c r="B18" s="6">
        <v>25</v>
      </c>
      <c r="C18" s="28"/>
      <c r="D18" s="28"/>
    </row>
    <row r="19" spans="1:4">
      <c r="A19" s="27" t="s">
        <v>73</v>
      </c>
      <c r="B19" s="6">
        <v>3</v>
      </c>
      <c r="C19" s="30"/>
      <c r="D19" s="29"/>
    </row>
    <row r="20" spans="1:4">
      <c r="A20" s="27" t="s">
        <v>74</v>
      </c>
      <c r="B20" s="6">
        <v>91</v>
      </c>
      <c r="C20" s="30"/>
      <c r="D20" s="28"/>
    </row>
    <row r="21" spans="1:4">
      <c r="A21" s="27" t="s">
        <v>104</v>
      </c>
      <c r="B21" s="6">
        <v>109</v>
      </c>
      <c r="C21" s="30"/>
      <c r="D21" s="29"/>
    </row>
    <row r="22" spans="1:4">
      <c r="C22" s="28"/>
      <c r="D22" s="28"/>
    </row>
    <row r="23" spans="1:4">
      <c r="B23" s="12"/>
      <c r="C23" s="28"/>
      <c r="D23" s="28"/>
    </row>
    <row r="24" spans="1:4">
      <c r="A24" s="27" t="s">
        <v>99</v>
      </c>
      <c r="B24" s="12">
        <f>B17+B18+B19+B15+B20+B16+B21</f>
        <v>4707</v>
      </c>
      <c r="C24" s="28"/>
      <c r="D24" s="28"/>
    </row>
  </sheetData>
  <mergeCells count="1">
    <mergeCell ref="A1:I1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4AE47-B3C5-4863-AB1F-40A45B135A01}">
  <dimension ref="A1:I9"/>
  <sheetViews>
    <sheetView zoomScale="115" zoomScaleNormal="115" workbookViewId="0">
      <selection sqref="A1:XFD1"/>
    </sheetView>
  </sheetViews>
  <sheetFormatPr defaultRowHeight="15"/>
  <cols>
    <col min="2" max="2" width="11.28515625" bestFit="1" customWidth="1"/>
  </cols>
  <sheetData>
    <row r="1" spans="1:9" ht="18.75">
      <c r="A1" s="47" t="s">
        <v>121</v>
      </c>
      <c r="B1" s="47"/>
      <c r="C1" s="47"/>
      <c r="D1" s="47"/>
      <c r="E1" s="47"/>
      <c r="F1" s="47"/>
      <c r="G1" s="47"/>
      <c r="H1" s="47"/>
      <c r="I1" s="47"/>
    </row>
    <row r="4" spans="1:9">
      <c r="A4" s="3" t="s">
        <v>26</v>
      </c>
      <c r="B4" s="3" t="s">
        <v>118</v>
      </c>
    </row>
    <row r="5" spans="1:9">
      <c r="A5" s="4" t="s">
        <v>27</v>
      </c>
      <c r="B5" s="4">
        <v>876</v>
      </c>
    </row>
    <row r="6" spans="1:9">
      <c r="A6" s="4" t="s">
        <v>9</v>
      </c>
      <c r="B6" s="4">
        <v>9</v>
      </c>
    </row>
    <row r="7" spans="1:9">
      <c r="A7" s="4" t="s">
        <v>28</v>
      </c>
      <c r="B7" s="4">
        <v>49</v>
      </c>
    </row>
    <row r="9" spans="1:9">
      <c r="B9">
        <f>B5+B6+B7</f>
        <v>934</v>
      </c>
    </row>
  </sheetData>
  <mergeCells count="1">
    <mergeCell ref="A1:I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97296-8D5F-48D0-A40F-B657421B9FCC}">
  <dimension ref="A1:I38"/>
  <sheetViews>
    <sheetView zoomScaleNormal="100" workbookViewId="0">
      <selection sqref="A1:XFD1"/>
    </sheetView>
  </sheetViews>
  <sheetFormatPr defaultRowHeight="15"/>
  <cols>
    <col min="1" max="1" width="27.85546875" customWidth="1"/>
    <col min="2" max="2" width="18.28515625" customWidth="1"/>
  </cols>
  <sheetData>
    <row r="1" spans="1:9" ht="18.75">
      <c r="A1" s="47" t="s">
        <v>121</v>
      </c>
      <c r="B1" s="47"/>
      <c r="C1" s="47"/>
      <c r="D1" s="47"/>
      <c r="E1" s="47"/>
      <c r="F1" s="47"/>
      <c r="G1" s="47"/>
      <c r="H1" s="47"/>
      <c r="I1" s="47"/>
    </row>
    <row r="4" spans="1:9">
      <c r="A4" s="3" t="s">
        <v>0</v>
      </c>
      <c r="B4" s="3"/>
    </row>
    <row r="5" spans="1:9">
      <c r="A5" s="3" t="s">
        <v>29</v>
      </c>
      <c r="B5" s="3" t="s">
        <v>118</v>
      </c>
    </row>
    <row r="6" spans="1:9">
      <c r="A6" s="4" t="s">
        <v>30</v>
      </c>
      <c r="B6" s="4">
        <v>7199</v>
      </c>
    </row>
    <row r="7" spans="1:9">
      <c r="A7" s="4" t="s">
        <v>32</v>
      </c>
      <c r="B7" s="4">
        <v>724</v>
      </c>
    </row>
    <row r="8" spans="1:9">
      <c r="A8" s="4" t="s">
        <v>31</v>
      </c>
      <c r="B8" s="4">
        <v>2405</v>
      </c>
    </row>
    <row r="9" spans="1:9" ht="43.9" customHeight="1">
      <c r="A9" s="35" t="s">
        <v>120</v>
      </c>
      <c r="B9" s="4">
        <v>877</v>
      </c>
    </row>
    <row r="10" spans="1:9">
      <c r="A10" s="4"/>
      <c r="B10" s="4"/>
    </row>
    <row r="12" spans="1:9">
      <c r="A12" s="4" t="s">
        <v>51</v>
      </c>
      <c r="B12">
        <f>B6+B7+B8+B9+B10</f>
        <v>11205</v>
      </c>
    </row>
    <row r="30" spans="1:2">
      <c r="A30" s="3" t="s">
        <v>108</v>
      </c>
      <c r="B30" s="3"/>
    </row>
    <row r="31" spans="1:2">
      <c r="A31" s="3" t="s">
        <v>29</v>
      </c>
      <c r="B31" s="3" t="s">
        <v>118</v>
      </c>
    </row>
    <row r="32" spans="1:2">
      <c r="A32" s="4" t="s">
        <v>30</v>
      </c>
      <c r="B32" s="4">
        <v>3447</v>
      </c>
    </row>
    <row r="33" spans="1:2">
      <c r="A33" s="4" t="s">
        <v>32</v>
      </c>
      <c r="B33" s="4">
        <v>187</v>
      </c>
    </row>
    <row r="34" spans="1:2">
      <c r="A34" s="4" t="s">
        <v>31</v>
      </c>
      <c r="B34" s="4">
        <v>972</v>
      </c>
    </row>
    <row r="35" spans="1:2" ht="30">
      <c r="A35" s="35" t="s">
        <v>120</v>
      </c>
      <c r="B35" s="4">
        <v>80</v>
      </c>
    </row>
    <row r="36" spans="1:2">
      <c r="A36" s="4" t="s">
        <v>109</v>
      </c>
      <c r="B36" s="4">
        <v>21</v>
      </c>
    </row>
    <row r="38" spans="1:2">
      <c r="A38" s="4" t="s">
        <v>51</v>
      </c>
      <c r="B38">
        <v>4707</v>
      </c>
    </row>
  </sheetData>
  <mergeCells count="1">
    <mergeCell ref="A1:I1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77999-3C38-41D5-B340-0A29F78A86B1}">
  <dimension ref="A1:U119"/>
  <sheetViews>
    <sheetView zoomScale="85" zoomScaleNormal="85" workbookViewId="0">
      <selection activeCell="W30" sqref="W30"/>
    </sheetView>
  </sheetViews>
  <sheetFormatPr defaultRowHeight="15"/>
  <cols>
    <col min="1" max="1" width="20.7109375" bestFit="1" customWidth="1"/>
    <col min="2" max="2" width="15.7109375" customWidth="1"/>
    <col min="3" max="3" width="12.28515625" style="28" bestFit="1" customWidth="1"/>
    <col min="4" max="4" width="13.5703125" bestFit="1" customWidth="1"/>
  </cols>
  <sheetData>
    <row r="1" spans="1:21" ht="18.75">
      <c r="A1" s="47" t="s">
        <v>121</v>
      </c>
      <c r="B1" s="47"/>
      <c r="C1" s="47"/>
      <c r="D1" s="47"/>
      <c r="E1" s="47"/>
      <c r="F1" s="47"/>
      <c r="G1" s="47"/>
      <c r="H1" s="47"/>
      <c r="I1" s="47"/>
    </row>
    <row r="2" spans="1:21">
      <c r="A2" s="4"/>
      <c r="B2" s="4"/>
      <c r="C2" s="30"/>
      <c r="D2" s="4"/>
    </row>
    <row r="3" spans="1:21">
      <c r="A3" s="3"/>
      <c r="B3" s="3"/>
      <c r="C3" s="32"/>
      <c r="D3" s="3"/>
    </row>
    <row r="4" spans="1:21">
      <c r="A4" s="4"/>
      <c r="B4" s="4"/>
      <c r="C4" s="30"/>
      <c r="D4" s="4"/>
    </row>
    <row r="5" spans="1:21">
      <c r="A5" s="3" t="s">
        <v>33</v>
      </c>
      <c r="B5" s="4"/>
      <c r="C5" s="30"/>
      <c r="D5" s="4"/>
    </row>
    <row r="6" spans="1:21">
      <c r="A6" s="3" t="s">
        <v>34</v>
      </c>
      <c r="B6" s="3" t="s">
        <v>118</v>
      </c>
      <c r="C6" s="38" t="s">
        <v>97</v>
      </c>
      <c r="D6" s="30"/>
      <c r="E6" s="28"/>
      <c r="F6" s="28"/>
    </row>
    <row r="7" spans="1:21">
      <c r="A7" s="18" t="s">
        <v>52</v>
      </c>
      <c r="B7" s="6">
        <f>B43+B75</f>
        <v>120</v>
      </c>
      <c r="C7" s="28">
        <f>(B7/B$33)*100</f>
        <v>0.71233527246824169</v>
      </c>
      <c r="D7" s="28"/>
      <c r="E7" s="39"/>
      <c r="F7" s="40"/>
      <c r="I7" s="4"/>
      <c r="J7" s="5"/>
      <c r="K7" s="4"/>
      <c r="N7" s="4"/>
      <c r="O7" s="5"/>
      <c r="P7" s="6"/>
      <c r="S7" s="24"/>
      <c r="T7" s="5"/>
      <c r="U7" s="4"/>
    </row>
    <row r="8" spans="1:21">
      <c r="A8" s="18" t="s">
        <v>75</v>
      </c>
      <c r="B8" s="12">
        <f>B44+B76</f>
        <v>178</v>
      </c>
      <c r="C8" s="28">
        <f t="shared" ref="C8:C31" si="0">(B8/B$33)*100</f>
        <v>1.0566306541612254</v>
      </c>
      <c r="D8" s="28"/>
      <c r="E8" s="39"/>
      <c r="F8" s="40"/>
      <c r="I8" s="13"/>
      <c r="J8" s="5"/>
      <c r="K8" s="4"/>
      <c r="N8" s="4"/>
      <c r="O8" s="5"/>
      <c r="P8" s="6"/>
      <c r="S8" s="25"/>
      <c r="T8" s="5"/>
      <c r="U8" s="4"/>
    </row>
    <row r="9" spans="1:21">
      <c r="A9" s="15" t="s">
        <v>53</v>
      </c>
      <c r="B9" s="12">
        <f>B45+B77</f>
        <v>112</v>
      </c>
      <c r="C9" s="28">
        <f t="shared" si="0"/>
        <v>0.66484625430369226</v>
      </c>
      <c r="D9" s="28"/>
      <c r="E9" s="39"/>
      <c r="F9" s="40"/>
      <c r="I9" s="14"/>
      <c r="J9" s="5"/>
      <c r="K9" s="4"/>
      <c r="N9" s="4"/>
      <c r="O9" s="5"/>
      <c r="P9" s="6"/>
      <c r="S9" s="4"/>
      <c r="T9" s="5"/>
      <c r="U9" s="4"/>
    </row>
    <row r="10" spans="1:21">
      <c r="A10" s="36" t="s">
        <v>54</v>
      </c>
      <c r="B10" s="12">
        <f>B46+B78</f>
        <v>432</v>
      </c>
      <c r="C10" s="28">
        <f>(B10/B$33)*100</f>
        <v>2.5644069808856704</v>
      </c>
      <c r="D10" s="28"/>
      <c r="E10" s="39"/>
      <c r="F10" s="40"/>
      <c r="I10" s="4"/>
      <c r="J10" s="5"/>
      <c r="K10" s="4"/>
      <c r="N10" s="4"/>
      <c r="O10" s="5"/>
      <c r="P10" s="6"/>
      <c r="S10" s="23"/>
      <c r="T10" s="5"/>
      <c r="U10" s="4"/>
    </row>
    <row r="11" spans="1:21">
      <c r="A11" s="18" t="s">
        <v>55</v>
      </c>
      <c r="B11" s="12">
        <f>B47+B79</f>
        <v>537</v>
      </c>
      <c r="C11" s="28">
        <f t="shared" si="0"/>
        <v>3.1877003442953815</v>
      </c>
      <c r="D11" s="28"/>
      <c r="E11" s="39"/>
      <c r="F11" s="40"/>
      <c r="I11" s="13"/>
      <c r="J11" s="5"/>
      <c r="K11" s="4"/>
      <c r="N11" s="4"/>
      <c r="O11" s="5"/>
      <c r="P11" s="6"/>
      <c r="S11" s="23"/>
      <c r="T11" s="5"/>
      <c r="U11" s="4"/>
    </row>
    <row r="12" spans="1:21">
      <c r="A12" s="18" t="s">
        <v>56</v>
      </c>
      <c r="B12" s="12">
        <f>B48+B80+B107</f>
        <v>96</v>
      </c>
      <c r="C12" s="28">
        <f t="shared" si="0"/>
        <v>0.56986821797459331</v>
      </c>
      <c r="D12" s="28"/>
      <c r="E12" s="39"/>
      <c r="F12" s="40"/>
      <c r="I12" s="13"/>
      <c r="J12" s="5"/>
      <c r="K12" s="4"/>
      <c r="N12" s="18"/>
      <c r="O12" s="5"/>
      <c r="P12" s="6"/>
      <c r="S12" s="25"/>
      <c r="U12" s="4"/>
    </row>
    <row r="13" spans="1:21">
      <c r="A13" s="18" t="s">
        <v>57</v>
      </c>
      <c r="B13" s="12">
        <f>B49+B81+B108</f>
        <v>754</v>
      </c>
      <c r="C13" s="28">
        <f t="shared" si="0"/>
        <v>4.4758399620087852</v>
      </c>
      <c r="D13" s="28">
        <v>171</v>
      </c>
      <c r="E13" s="39">
        <f>(171/2671)*100</f>
        <v>6.4020965930363163</v>
      </c>
      <c r="F13" s="40"/>
      <c r="I13" s="13"/>
      <c r="J13" s="5"/>
      <c r="K13" s="4"/>
      <c r="N13" s="4"/>
      <c r="O13" s="5"/>
      <c r="P13" s="6"/>
    </row>
    <row r="14" spans="1:21">
      <c r="A14" s="15" t="s">
        <v>58</v>
      </c>
      <c r="B14" s="12">
        <f>B50+B82</f>
        <v>672</v>
      </c>
      <c r="C14" s="28">
        <f t="shared" si="0"/>
        <v>3.9890775258221538</v>
      </c>
      <c r="D14" s="28"/>
      <c r="E14" s="39"/>
      <c r="F14" s="40"/>
      <c r="I14" s="15"/>
      <c r="J14" s="5"/>
      <c r="K14" s="4"/>
      <c r="N14" s="19"/>
      <c r="O14" s="5"/>
      <c r="P14" s="6"/>
    </row>
    <row r="15" spans="1:21">
      <c r="A15" s="4" t="s">
        <v>59</v>
      </c>
      <c r="B15" s="12">
        <f>B51+B83+B109</f>
        <v>2671</v>
      </c>
      <c r="C15" s="28">
        <f t="shared" si="0"/>
        <v>15.855395939688947</v>
      </c>
      <c r="D15" s="28"/>
      <c r="E15" s="39"/>
      <c r="F15" s="40"/>
      <c r="I15" s="15"/>
      <c r="J15" s="5"/>
      <c r="K15" s="4"/>
      <c r="N15" s="4"/>
      <c r="O15" s="5"/>
      <c r="P15" s="6"/>
    </row>
    <row r="16" spans="1:21">
      <c r="A16" s="18" t="s">
        <v>60</v>
      </c>
      <c r="B16" s="12">
        <f>B52+B84</f>
        <v>695</v>
      </c>
      <c r="C16" s="28">
        <f t="shared" si="0"/>
        <v>4.125608453045233</v>
      </c>
      <c r="D16" s="28"/>
      <c r="E16" s="39"/>
      <c r="F16" s="30"/>
      <c r="I16" s="16"/>
      <c r="J16" s="5"/>
      <c r="K16" s="4"/>
      <c r="N16" s="20"/>
      <c r="O16" s="5"/>
      <c r="P16" s="6"/>
    </row>
    <row r="17" spans="1:16">
      <c r="A17" s="18" t="s">
        <v>61</v>
      </c>
      <c r="B17" s="12">
        <f>B53+B85</f>
        <v>201</v>
      </c>
      <c r="C17" s="28">
        <f t="shared" si="0"/>
        <v>1.1931615813843048</v>
      </c>
      <c r="D17" s="28"/>
      <c r="E17" s="39"/>
      <c r="F17" s="40"/>
      <c r="I17" s="13"/>
      <c r="J17" s="5"/>
      <c r="K17" s="4"/>
      <c r="N17" s="21"/>
      <c r="O17" s="5"/>
      <c r="P17" s="6"/>
    </row>
    <row r="18" spans="1:16">
      <c r="A18" s="4" t="s">
        <v>62</v>
      </c>
      <c r="B18" s="12">
        <f>B54+B86+B110</f>
        <v>3012</v>
      </c>
      <c r="C18" s="28">
        <f t="shared" si="0"/>
        <v>17.879615338952867</v>
      </c>
      <c r="D18" s="28"/>
      <c r="E18" s="39"/>
      <c r="F18" s="41"/>
      <c r="I18" s="13"/>
      <c r="J18" s="5"/>
      <c r="K18" s="4"/>
      <c r="N18" s="4"/>
      <c r="O18" s="5"/>
      <c r="P18" s="6"/>
    </row>
    <row r="19" spans="1:16">
      <c r="A19" s="18" t="s">
        <v>63</v>
      </c>
      <c r="B19" s="12">
        <f>B55+B87</f>
        <v>426</v>
      </c>
      <c r="C19" s="28">
        <f t="shared" si="0"/>
        <v>2.5287902172622578</v>
      </c>
      <c r="D19" s="28"/>
      <c r="E19" s="39"/>
      <c r="F19" s="40"/>
      <c r="I19" s="17"/>
      <c r="J19" s="5"/>
      <c r="K19" s="4"/>
      <c r="N19" s="16"/>
      <c r="O19" s="5"/>
      <c r="P19" s="6"/>
    </row>
    <row r="20" spans="1:16">
      <c r="A20" s="18" t="s">
        <v>105</v>
      </c>
      <c r="B20" s="6">
        <f>B88</f>
        <v>12</v>
      </c>
      <c r="C20" s="28">
        <f t="shared" si="0"/>
        <v>7.1233527246824163E-2</v>
      </c>
      <c r="D20" s="28"/>
      <c r="E20" s="39"/>
      <c r="F20" s="30"/>
      <c r="I20" s="13"/>
      <c r="J20" s="5"/>
      <c r="K20" s="4"/>
      <c r="N20" s="22"/>
      <c r="O20" s="5"/>
      <c r="P20" s="6"/>
    </row>
    <row r="21" spans="1:16">
      <c r="A21" s="15" t="s">
        <v>76</v>
      </c>
      <c r="B21" s="6">
        <f>B89</f>
        <v>26</v>
      </c>
      <c r="C21" s="28">
        <f t="shared" si="0"/>
        <v>0.15433930903478571</v>
      </c>
      <c r="D21" s="28"/>
      <c r="E21" s="39"/>
      <c r="F21" s="40"/>
      <c r="I21" s="13"/>
      <c r="J21" s="5"/>
      <c r="K21" s="4"/>
      <c r="N21" s="18"/>
      <c r="O21" s="5"/>
      <c r="P21" s="6"/>
    </row>
    <row r="22" spans="1:16">
      <c r="A22" s="18" t="s">
        <v>64</v>
      </c>
      <c r="B22" s="12">
        <f>B56+B90</f>
        <v>312</v>
      </c>
      <c r="C22" s="28">
        <f t="shared" si="0"/>
        <v>1.8520717084174285</v>
      </c>
      <c r="D22" s="28"/>
      <c r="E22" s="39"/>
      <c r="F22" s="40"/>
      <c r="I22" s="13"/>
      <c r="J22" s="5"/>
      <c r="K22" s="4"/>
      <c r="N22" s="23"/>
      <c r="O22" s="5"/>
      <c r="P22" s="6"/>
    </row>
    <row r="23" spans="1:16">
      <c r="A23" s="18" t="s">
        <v>106</v>
      </c>
      <c r="B23" s="12">
        <f>B57+B91</f>
        <v>44</v>
      </c>
      <c r="C23" s="28">
        <f t="shared" si="0"/>
        <v>0.26118959990502194</v>
      </c>
      <c r="D23" s="28"/>
      <c r="E23" s="39"/>
      <c r="F23" s="40"/>
      <c r="I23" s="13"/>
      <c r="J23" s="5"/>
      <c r="K23" s="4"/>
      <c r="N23" s="16"/>
      <c r="O23" s="5"/>
      <c r="P23" s="6"/>
    </row>
    <row r="24" spans="1:16">
      <c r="A24" s="18" t="s">
        <v>65</v>
      </c>
      <c r="B24" s="4">
        <f>B58</f>
        <v>44</v>
      </c>
      <c r="C24" s="28">
        <f t="shared" si="0"/>
        <v>0.26118959990502194</v>
      </c>
      <c r="D24" s="28"/>
      <c r="E24" s="39"/>
      <c r="F24" s="40"/>
      <c r="I24" s="13"/>
      <c r="J24" s="5"/>
      <c r="K24" s="4"/>
      <c r="N24" s="18"/>
      <c r="O24" s="5"/>
      <c r="P24" s="6"/>
    </row>
    <row r="25" spans="1:16">
      <c r="A25" s="18" t="s">
        <v>107</v>
      </c>
      <c r="B25" s="12">
        <f>B59+B92</f>
        <v>203</v>
      </c>
      <c r="C25" s="28">
        <f t="shared" si="0"/>
        <v>1.2050338359254422</v>
      </c>
      <c r="D25" s="28"/>
      <c r="E25" s="39"/>
      <c r="F25" s="40"/>
      <c r="I25" s="13"/>
      <c r="J25" s="5"/>
      <c r="K25" s="4"/>
      <c r="N25" s="13"/>
      <c r="O25" s="5"/>
      <c r="P25" s="6"/>
    </row>
    <row r="26" spans="1:16">
      <c r="A26" s="37" t="s">
        <v>66</v>
      </c>
      <c r="B26" s="6">
        <f>B60+B93+B111</f>
        <v>1368</v>
      </c>
      <c r="C26" s="28">
        <f t="shared" si="0"/>
        <v>8.1206221061379544</v>
      </c>
      <c r="D26" s="28"/>
      <c r="E26" s="39"/>
      <c r="F26" s="42"/>
      <c r="N26" s="13"/>
      <c r="O26" s="5"/>
      <c r="P26" s="6"/>
    </row>
    <row r="27" spans="1:16">
      <c r="A27" s="18" t="s">
        <v>67</v>
      </c>
      <c r="B27" s="6">
        <f>B61+B94+B112</f>
        <v>576</v>
      </c>
      <c r="C27" s="28">
        <f t="shared" si="0"/>
        <v>3.4192093078475603</v>
      </c>
      <c r="D27" s="28"/>
      <c r="E27" s="39"/>
      <c r="F27" s="30"/>
    </row>
    <row r="28" spans="1:16">
      <c r="A28" s="18" t="s">
        <v>98</v>
      </c>
      <c r="B28" s="6">
        <f>B95+B113</f>
        <v>53</v>
      </c>
      <c r="C28" s="28">
        <f t="shared" si="0"/>
        <v>0.31461474534014006</v>
      </c>
      <c r="D28" s="30"/>
      <c r="E28" s="28"/>
      <c r="F28" s="28"/>
    </row>
    <row r="29" spans="1:16">
      <c r="A29" s="4" t="s">
        <v>68</v>
      </c>
      <c r="B29" s="6">
        <f>B62+B96</f>
        <v>180</v>
      </c>
      <c r="C29" s="28">
        <f t="shared" si="0"/>
        <v>1.0685029087023628</v>
      </c>
      <c r="D29" s="30"/>
      <c r="E29" s="28"/>
      <c r="F29" s="28"/>
    </row>
    <row r="30" spans="1:16">
      <c r="A30" s="4" t="s">
        <v>69</v>
      </c>
      <c r="B30" s="6">
        <f>B63+B97</f>
        <v>129</v>
      </c>
      <c r="C30" s="28">
        <f t="shared" si="0"/>
        <v>0.76576041790335991</v>
      </c>
      <c r="D30" s="30"/>
      <c r="E30" s="28"/>
      <c r="F30" s="28"/>
    </row>
    <row r="31" spans="1:16">
      <c r="A31" s="4" t="s">
        <v>115</v>
      </c>
      <c r="B31" s="6">
        <f>B64+B98+B114</f>
        <v>3993</v>
      </c>
      <c r="C31" s="28">
        <f t="shared" si="0"/>
        <v>23.702956191380743</v>
      </c>
      <c r="D31" s="30"/>
      <c r="E31" s="28"/>
      <c r="F31" s="28"/>
    </row>
    <row r="32" spans="1:16">
      <c r="A32" s="4"/>
      <c r="B32" s="5"/>
      <c r="C32" s="29"/>
      <c r="D32" s="4"/>
    </row>
    <row r="33" spans="1:4">
      <c r="A33" s="4"/>
      <c r="B33" s="6">
        <f>B7+B8+B9+B10+B11+B12+B13+B14+B15+B16+B17+B18+B19+B20+B21+B22+B23+B24+B25+B26+B27+B28+B29+B30+B31</f>
        <v>16846</v>
      </c>
      <c r="C33" s="29"/>
      <c r="D33" s="4"/>
    </row>
    <row r="34" spans="1:4">
      <c r="A34" s="4"/>
      <c r="B34" s="5"/>
      <c r="C34" s="29"/>
      <c r="D34" s="4"/>
    </row>
    <row r="35" spans="1:4">
      <c r="A35" s="4"/>
      <c r="B35" s="5"/>
      <c r="C35" s="29"/>
      <c r="D35" s="4"/>
    </row>
    <row r="36" spans="1:4">
      <c r="A36" s="4"/>
      <c r="B36" s="5"/>
      <c r="C36" s="29"/>
      <c r="D36" s="4"/>
    </row>
    <row r="37" spans="1:4">
      <c r="A37" s="4"/>
      <c r="B37" s="43"/>
      <c r="C37" s="29"/>
      <c r="D37" s="4"/>
    </row>
    <row r="38" spans="1:4">
      <c r="A38" s="4"/>
      <c r="B38" s="4"/>
      <c r="C38" s="30"/>
      <c r="D38" s="4"/>
    </row>
    <row r="39" spans="1:4">
      <c r="A39" s="4"/>
      <c r="B39" s="4"/>
      <c r="C39" s="30"/>
      <c r="D39" s="4"/>
    </row>
    <row r="40" spans="1:4">
      <c r="A40" s="4"/>
      <c r="B40" s="4"/>
      <c r="C40" s="30"/>
      <c r="D40" s="4"/>
    </row>
    <row r="41" spans="1:4">
      <c r="A41" s="3" t="s">
        <v>0</v>
      </c>
      <c r="B41" s="3"/>
      <c r="C41" s="32"/>
      <c r="D41" s="4"/>
    </row>
    <row r="42" spans="1:4">
      <c r="A42" s="3" t="s">
        <v>34</v>
      </c>
      <c r="B42" s="3" t="s">
        <v>118</v>
      </c>
      <c r="C42" s="28" t="s">
        <v>97</v>
      </c>
      <c r="D42" s="4"/>
    </row>
    <row r="43" spans="1:4">
      <c r="A43" s="18" t="s">
        <v>52</v>
      </c>
      <c r="B43" s="4">
        <v>105</v>
      </c>
      <c r="C43" s="28">
        <f>(B43/B$66)*100</f>
        <v>0.93708165997322623</v>
      </c>
    </row>
    <row r="44" spans="1:4">
      <c r="A44" s="18" t="s">
        <v>75</v>
      </c>
      <c r="B44" s="4">
        <v>142</v>
      </c>
      <c r="C44" s="28">
        <f t="shared" ref="C44:C64" si="1">(B44/B$66)*100</f>
        <v>1.2672913877733154</v>
      </c>
    </row>
    <row r="45" spans="1:4">
      <c r="A45" s="15" t="s">
        <v>53</v>
      </c>
      <c r="B45" s="4">
        <v>12</v>
      </c>
      <c r="C45" s="28">
        <f t="shared" si="1"/>
        <v>0.107095046854083</v>
      </c>
    </row>
    <row r="46" spans="1:4">
      <c r="A46" s="36" t="s">
        <v>54</v>
      </c>
      <c r="B46" s="4">
        <v>428</v>
      </c>
      <c r="C46" s="28">
        <f t="shared" si="1"/>
        <v>3.8197233377956268</v>
      </c>
    </row>
    <row r="47" spans="1:4">
      <c r="A47" s="18" t="s">
        <v>55</v>
      </c>
      <c r="B47" s="4">
        <v>369</v>
      </c>
      <c r="C47" s="28">
        <f t="shared" si="1"/>
        <v>3.2931726907630523</v>
      </c>
    </row>
    <row r="48" spans="1:4">
      <c r="A48" s="18" t="s">
        <v>56</v>
      </c>
      <c r="B48" s="4">
        <v>81</v>
      </c>
      <c r="C48" s="28">
        <f t="shared" si="1"/>
        <v>0.72289156626506024</v>
      </c>
    </row>
    <row r="49" spans="1:8">
      <c r="A49" s="18" t="s">
        <v>57</v>
      </c>
      <c r="B49" s="4">
        <v>399</v>
      </c>
      <c r="C49" s="28">
        <f t="shared" si="1"/>
        <v>3.5609103078982596</v>
      </c>
    </row>
    <row r="50" spans="1:8">
      <c r="A50" s="15" t="s">
        <v>58</v>
      </c>
      <c r="B50" s="4">
        <v>521</v>
      </c>
      <c r="C50" s="28">
        <f t="shared" si="1"/>
        <v>4.6497099509147706</v>
      </c>
    </row>
    <row r="51" spans="1:8">
      <c r="A51" s="4" t="s">
        <v>59</v>
      </c>
      <c r="B51" s="4">
        <v>1555</v>
      </c>
      <c r="C51" s="28">
        <f t="shared" si="1"/>
        <v>13.877733154841588</v>
      </c>
    </row>
    <row r="52" spans="1:8">
      <c r="A52" s="18" t="s">
        <v>60</v>
      </c>
      <c r="B52" s="4">
        <v>577</v>
      </c>
      <c r="C52" s="28">
        <f t="shared" si="1"/>
        <v>5.149486836233824</v>
      </c>
    </row>
    <row r="53" spans="1:8">
      <c r="A53" s="18" t="s">
        <v>61</v>
      </c>
      <c r="B53" s="4">
        <v>54</v>
      </c>
      <c r="C53" s="28">
        <f t="shared" si="1"/>
        <v>0.48192771084337355</v>
      </c>
    </row>
    <row r="54" spans="1:8">
      <c r="A54" s="4" t="s">
        <v>62</v>
      </c>
      <c r="B54" s="4">
        <v>2596</v>
      </c>
      <c r="C54" s="28">
        <f t="shared" si="1"/>
        <v>23.168228469433288</v>
      </c>
    </row>
    <row r="55" spans="1:8">
      <c r="A55" s="18" t="s">
        <v>63</v>
      </c>
      <c r="B55" s="4">
        <v>368</v>
      </c>
      <c r="C55" s="28">
        <f t="shared" si="1"/>
        <v>3.2842481035252122</v>
      </c>
    </row>
    <row r="56" spans="1:8">
      <c r="A56" s="18" t="s">
        <v>64</v>
      </c>
      <c r="B56" s="4">
        <v>124</v>
      </c>
      <c r="C56" s="28">
        <f t="shared" si="1"/>
        <v>1.1066488174921909</v>
      </c>
    </row>
    <row r="57" spans="1:8">
      <c r="A57" s="18" t="s">
        <v>106</v>
      </c>
      <c r="B57" s="4">
        <v>23</v>
      </c>
      <c r="C57" s="28">
        <f t="shared" si="1"/>
        <v>0.20526550647032576</v>
      </c>
    </row>
    <row r="58" spans="1:8">
      <c r="A58" s="18" t="s">
        <v>65</v>
      </c>
      <c r="B58" s="4">
        <v>44</v>
      </c>
      <c r="C58" s="28">
        <f t="shared" si="1"/>
        <v>0.39268183846497101</v>
      </c>
    </row>
    <row r="59" spans="1:8">
      <c r="A59" s="18" t="s">
        <v>107</v>
      </c>
      <c r="B59" s="4">
        <v>150</v>
      </c>
      <c r="C59" s="28">
        <f t="shared" si="1"/>
        <v>1.3386880856760375</v>
      </c>
    </row>
    <row r="60" spans="1:8">
      <c r="A60" s="37" t="s">
        <v>66</v>
      </c>
      <c r="B60" s="4">
        <v>791</v>
      </c>
      <c r="C60" s="28">
        <f t="shared" si="1"/>
        <v>7.0593485051316378</v>
      </c>
    </row>
    <row r="61" spans="1:8">
      <c r="A61" s="18" t="s">
        <v>67</v>
      </c>
      <c r="B61" s="4">
        <v>485</v>
      </c>
      <c r="C61" s="28">
        <f t="shared" si="1"/>
        <v>4.3284248103525211</v>
      </c>
    </row>
    <row r="62" spans="1:8">
      <c r="A62" s="4" t="s">
        <v>68</v>
      </c>
      <c r="B62" s="6">
        <v>151</v>
      </c>
      <c r="C62" s="28">
        <f t="shared" si="1"/>
        <v>1.3476126729138778</v>
      </c>
      <c r="D62" s="4"/>
    </row>
    <row r="63" spans="1:8">
      <c r="A63" s="4" t="s">
        <v>69</v>
      </c>
      <c r="B63" s="6">
        <v>60</v>
      </c>
      <c r="C63" s="28">
        <f t="shared" si="1"/>
        <v>0.53547523427041499</v>
      </c>
      <c r="D63" s="4"/>
      <c r="H63" s="12"/>
    </row>
    <row r="64" spans="1:8">
      <c r="A64" s="4" t="s">
        <v>70</v>
      </c>
      <c r="B64" s="6">
        <v>2170</v>
      </c>
      <c r="C64" s="28">
        <f t="shared" si="1"/>
        <v>19.366354306113344</v>
      </c>
      <c r="D64" s="4"/>
    </row>
    <row r="65" spans="1:4">
      <c r="A65" s="4"/>
      <c r="B65" s="5"/>
      <c r="C65" s="30"/>
      <c r="D65" s="4"/>
    </row>
    <row r="66" spans="1:4">
      <c r="A66" s="4" t="s">
        <v>99</v>
      </c>
      <c r="B66" s="6">
        <v>11205</v>
      </c>
      <c r="C66" s="30"/>
      <c r="D66" s="4"/>
    </row>
    <row r="67" spans="1:4">
      <c r="A67" s="4"/>
      <c r="B67" s="5"/>
      <c r="C67" s="30"/>
      <c r="D67" s="4"/>
    </row>
    <row r="68" spans="1:4">
      <c r="A68" s="4"/>
      <c r="B68" s="5"/>
      <c r="C68" s="30"/>
      <c r="D68" s="4"/>
    </row>
    <row r="69" spans="1:4">
      <c r="A69" s="4"/>
      <c r="B69" s="43"/>
      <c r="C69" s="30"/>
      <c r="D69" s="5"/>
    </row>
    <row r="70" spans="1:4">
      <c r="A70" s="4"/>
      <c r="B70" s="4"/>
      <c r="C70" s="30"/>
      <c r="D70" s="5"/>
    </row>
    <row r="71" spans="1:4">
      <c r="A71" s="4"/>
      <c r="B71" s="4"/>
      <c r="C71" s="30"/>
      <c r="D71" s="5"/>
    </row>
    <row r="72" spans="1:4">
      <c r="A72" s="4"/>
      <c r="B72" s="4"/>
      <c r="C72" s="30"/>
      <c r="D72" s="5"/>
    </row>
    <row r="73" spans="1:4">
      <c r="A73" s="3" t="s">
        <v>2</v>
      </c>
      <c r="B73" s="4"/>
      <c r="C73" s="30"/>
      <c r="D73" s="5"/>
    </row>
    <row r="74" spans="1:4">
      <c r="A74" s="3" t="s">
        <v>34</v>
      </c>
      <c r="B74" s="3" t="s">
        <v>118</v>
      </c>
      <c r="C74" s="28" t="s">
        <v>97</v>
      </c>
      <c r="D74" s="5"/>
    </row>
    <row r="75" spans="1:4">
      <c r="A75" s="27" t="s">
        <v>52</v>
      </c>
      <c r="B75" s="6">
        <v>15</v>
      </c>
      <c r="C75" s="28">
        <f>(B75/B$100)*100</f>
        <v>0.31867431485022307</v>
      </c>
    </row>
    <row r="76" spans="1:4">
      <c r="A76" s="8" t="s">
        <v>75</v>
      </c>
      <c r="B76" s="6">
        <v>36</v>
      </c>
      <c r="C76" s="28">
        <f t="shared" ref="C76:C98" si="2">(B76/B$100)*100</f>
        <v>0.76481835564053535</v>
      </c>
    </row>
    <row r="77" spans="1:4">
      <c r="A77" s="8" t="s">
        <v>53</v>
      </c>
      <c r="B77" s="6">
        <v>100</v>
      </c>
      <c r="C77" s="28">
        <f t="shared" si="2"/>
        <v>2.1244954323348204</v>
      </c>
    </row>
    <row r="78" spans="1:4">
      <c r="A78" s="44" t="s">
        <v>54</v>
      </c>
      <c r="B78" s="6">
        <v>4</v>
      </c>
      <c r="C78" s="28">
        <f t="shared" si="2"/>
        <v>8.4979817293392823E-2</v>
      </c>
    </row>
    <row r="79" spans="1:4">
      <c r="A79" s="27" t="s">
        <v>55</v>
      </c>
      <c r="B79" s="6">
        <v>168</v>
      </c>
      <c r="C79" s="28">
        <f t="shared" si="2"/>
        <v>3.5691523263224987</v>
      </c>
    </row>
    <row r="80" spans="1:4">
      <c r="A80" s="27" t="s">
        <v>56</v>
      </c>
      <c r="B80" s="6">
        <v>6</v>
      </c>
      <c r="C80" s="28">
        <f t="shared" si="2"/>
        <v>0.12746972594008923</v>
      </c>
    </row>
    <row r="81" spans="1:4">
      <c r="A81" s="27" t="s">
        <v>71</v>
      </c>
      <c r="B81" s="6">
        <v>195</v>
      </c>
      <c r="C81" s="28">
        <f t="shared" si="2"/>
        <v>4.1427660930528996</v>
      </c>
    </row>
    <row r="82" spans="1:4">
      <c r="A82" s="45" t="s">
        <v>58</v>
      </c>
      <c r="B82" s="6">
        <v>151</v>
      </c>
      <c r="C82" s="28">
        <f t="shared" si="2"/>
        <v>3.207988102825579</v>
      </c>
    </row>
    <row r="83" spans="1:4">
      <c r="A83" s="27" t="s">
        <v>59</v>
      </c>
      <c r="B83" s="6">
        <v>738</v>
      </c>
      <c r="C83" s="28">
        <f t="shared" si="2"/>
        <v>15.678776290630974</v>
      </c>
    </row>
    <row r="84" spans="1:4">
      <c r="A84" s="8" t="s">
        <v>60</v>
      </c>
      <c r="B84" s="6">
        <v>118</v>
      </c>
      <c r="C84" s="28">
        <f t="shared" si="2"/>
        <v>2.5069046101550883</v>
      </c>
    </row>
    <row r="85" spans="1:4">
      <c r="A85" s="8" t="s">
        <v>61</v>
      </c>
      <c r="B85" s="6">
        <v>147</v>
      </c>
      <c r="C85" s="28">
        <f t="shared" si="2"/>
        <v>3.1230082855321859</v>
      </c>
    </row>
    <row r="86" spans="1:4">
      <c r="A86" s="27" t="s">
        <v>62</v>
      </c>
      <c r="B86" s="6">
        <v>275</v>
      </c>
      <c r="C86" s="28">
        <f t="shared" si="2"/>
        <v>5.8423624389207562</v>
      </c>
    </row>
    <row r="87" spans="1:4">
      <c r="A87" s="27" t="s">
        <v>63</v>
      </c>
      <c r="B87" s="6">
        <v>58</v>
      </c>
      <c r="C87" s="28">
        <f t="shared" si="2"/>
        <v>1.232207350754196</v>
      </c>
    </row>
    <row r="88" spans="1:4">
      <c r="A88" s="27" t="s">
        <v>105</v>
      </c>
      <c r="B88" s="6">
        <v>12</v>
      </c>
      <c r="C88" s="28">
        <f t="shared" si="2"/>
        <v>0.25493945188017847</v>
      </c>
    </row>
    <row r="89" spans="1:4">
      <c r="A89" s="8" t="s">
        <v>76</v>
      </c>
      <c r="B89" s="6">
        <v>26</v>
      </c>
      <c r="C89" s="28">
        <f t="shared" si="2"/>
        <v>0.55236881240705327</v>
      </c>
    </row>
    <row r="90" spans="1:4">
      <c r="A90" s="27" t="s">
        <v>64</v>
      </c>
      <c r="B90" s="6">
        <v>188</v>
      </c>
      <c r="C90" s="28">
        <f t="shared" si="2"/>
        <v>3.994051412789462</v>
      </c>
    </row>
    <row r="91" spans="1:4">
      <c r="A91" s="27" t="s">
        <v>106</v>
      </c>
      <c r="B91" s="6">
        <v>21</v>
      </c>
      <c r="C91" s="28">
        <f t="shared" si="2"/>
        <v>0.44614404079031234</v>
      </c>
    </row>
    <row r="92" spans="1:4">
      <c r="A92" s="27" t="s">
        <v>107</v>
      </c>
      <c r="B92" s="6">
        <v>53</v>
      </c>
      <c r="C92" s="28">
        <f t="shared" si="2"/>
        <v>1.1259825791374549</v>
      </c>
    </row>
    <row r="93" spans="1:4">
      <c r="A93" s="27" t="s">
        <v>66</v>
      </c>
      <c r="B93" s="6">
        <v>543</v>
      </c>
      <c r="C93" s="28">
        <f t="shared" si="2"/>
        <v>11.536010197578076</v>
      </c>
    </row>
    <row r="94" spans="1:4">
      <c r="A94" s="27" t="s">
        <v>67</v>
      </c>
      <c r="B94" s="6">
        <v>84</v>
      </c>
      <c r="C94" s="28">
        <f t="shared" si="2"/>
        <v>1.7845761631612493</v>
      </c>
    </row>
    <row r="95" spans="1:4">
      <c r="A95" s="27" t="s">
        <v>98</v>
      </c>
      <c r="B95" s="6">
        <v>52</v>
      </c>
      <c r="C95" s="28">
        <f t="shared" si="2"/>
        <v>1.1047376248141065</v>
      </c>
      <c r="D95" s="4"/>
    </row>
    <row r="96" spans="1:4">
      <c r="A96" s="27" t="s">
        <v>68</v>
      </c>
      <c r="B96" s="6">
        <v>29</v>
      </c>
      <c r="C96" s="28">
        <f t="shared" si="2"/>
        <v>0.61610367537709798</v>
      </c>
      <c r="D96" s="4"/>
    </row>
    <row r="97" spans="1:4">
      <c r="A97" s="27" t="s">
        <v>69</v>
      </c>
      <c r="B97" s="6">
        <v>69</v>
      </c>
      <c r="C97" s="28">
        <f t="shared" si="2"/>
        <v>1.4659018483110262</v>
      </c>
      <c r="D97" s="4"/>
    </row>
    <row r="98" spans="1:4">
      <c r="A98" s="27" t="s">
        <v>70</v>
      </c>
      <c r="B98" s="6">
        <v>1619</v>
      </c>
      <c r="C98" s="28">
        <f t="shared" si="2"/>
        <v>34.395581049500748</v>
      </c>
      <c r="D98" s="4"/>
    </row>
    <row r="99" spans="1:4">
      <c r="A99" s="4"/>
      <c r="B99" s="5"/>
      <c r="C99" s="30"/>
      <c r="D99" s="4"/>
    </row>
    <row r="100" spans="1:4">
      <c r="A100" s="4"/>
      <c r="B100" s="6">
        <f>B75+B76+B77+B78+B79+B80+B81+B82+B83+B84+B85+B86+B87+B88+B89+B90+B91+B92+B93+B94+B95+B96+B97+B98</f>
        <v>4707</v>
      </c>
      <c r="D100" s="4"/>
    </row>
    <row r="101" spans="1:4">
      <c r="A101" s="4"/>
      <c r="B101" s="5"/>
      <c r="C101" s="30"/>
      <c r="D101" s="4"/>
    </row>
    <row r="102" spans="1:4">
      <c r="A102" s="4"/>
      <c r="B102" s="5"/>
      <c r="C102" s="30"/>
      <c r="D102" s="4"/>
    </row>
    <row r="103" spans="1:4">
      <c r="A103" s="4"/>
      <c r="B103" s="5"/>
      <c r="C103" s="30"/>
      <c r="D103" s="4"/>
    </row>
    <row r="104" spans="1:4">
      <c r="A104" s="4"/>
      <c r="B104" s="5"/>
      <c r="C104" s="30"/>
      <c r="D104" s="4"/>
    </row>
    <row r="105" spans="1:4">
      <c r="A105" s="3" t="s">
        <v>3</v>
      </c>
      <c r="B105" s="4"/>
      <c r="C105" s="30"/>
      <c r="D105" s="4"/>
    </row>
    <row r="106" spans="1:4">
      <c r="A106" s="3" t="s">
        <v>34</v>
      </c>
      <c r="B106" s="3" t="s">
        <v>118</v>
      </c>
      <c r="C106" s="28" t="s">
        <v>97</v>
      </c>
      <c r="D106" s="4"/>
    </row>
    <row r="107" spans="1:4">
      <c r="A107" s="24" t="s">
        <v>56</v>
      </c>
      <c r="B107" s="4">
        <v>9</v>
      </c>
      <c r="C107" s="28">
        <f>(B107/B$116)*100</f>
        <v>0.9635974304068522</v>
      </c>
      <c r="D107" s="4"/>
    </row>
    <row r="108" spans="1:4">
      <c r="A108" s="24" t="s">
        <v>71</v>
      </c>
      <c r="B108" s="4">
        <v>160</v>
      </c>
      <c r="C108" s="28">
        <f t="shared" ref="C108:C114" si="3">(B108/B$116)*100</f>
        <v>17.130620985010705</v>
      </c>
    </row>
    <row r="109" spans="1:4">
      <c r="A109" s="24" t="s">
        <v>59</v>
      </c>
      <c r="B109" s="4">
        <v>378</v>
      </c>
      <c r="C109" s="28">
        <f t="shared" si="3"/>
        <v>40.471092077087796</v>
      </c>
    </row>
    <row r="110" spans="1:4">
      <c r="A110" s="24" t="s">
        <v>62</v>
      </c>
      <c r="B110" s="4">
        <v>141</v>
      </c>
      <c r="C110" s="28">
        <f t="shared" si="3"/>
        <v>15.096359743040685</v>
      </c>
    </row>
    <row r="111" spans="1:4">
      <c r="A111" s="46" t="s">
        <v>66</v>
      </c>
      <c r="B111" s="4">
        <v>34</v>
      </c>
      <c r="C111" s="28">
        <f t="shared" si="3"/>
        <v>3.6402569593147751</v>
      </c>
    </row>
    <row r="112" spans="1:4">
      <c r="A112" s="24" t="s">
        <v>67</v>
      </c>
      <c r="B112" s="4">
        <v>7</v>
      </c>
      <c r="C112" s="28">
        <f t="shared" si="3"/>
        <v>0.74946466809421841</v>
      </c>
    </row>
    <row r="113" spans="1:3">
      <c r="A113" s="24" t="s">
        <v>98</v>
      </c>
      <c r="B113" s="4">
        <v>1</v>
      </c>
      <c r="C113" s="28">
        <f t="shared" si="3"/>
        <v>0.10706638115631692</v>
      </c>
    </row>
    <row r="114" spans="1:3">
      <c r="A114" s="24" t="s">
        <v>70</v>
      </c>
      <c r="B114" s="4">
        <v>204</v>
      </c>
      <c r="C114" s="28">
        <f t="shared" si="3"/>
        <v>21.841541755888652</v>
      </c>
    </row>
    <row r="115" spans="1:3">
      <c r="A115" s="4"/>
    </row>
    <row r="116" spans="1:3">
      <c r="A116" s="4" t="s">
        <v>99</v>
      </c>
      <c r="B116">
        <f>B107+B108+B109+B110+B111+B112+B113+B114</f>
        <v>934</v>
      </c>
    </row>
    <row r="117" spans="1:3">
      <c r="A117" s="4"/>
    </row>
    <row r="118" spans="1:3">
      <c r="A118" s="4"/>
    </row>
    <row r="119" spans="1:3">
      <c r="A119" s="4"/>
    </row>
  </sheetData>
  <sortState xmlns:xlrd2="http://schemas.microsoft.com/office/spreadsheetml/2017/richdata2" ref="A108:B113">
    <sortCondition descending="1" ref="B106:B113"/>
  </sortState>
  <mergeCells count="1">
    <mergeCell ref="A1:I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ntries</vt:lpstr>
      <vt:lpstr>Isotopic Measurements</vt:lpstr>
      <vt:lpstr>Sex</vt:lpstr>
      <vt:lpstr>Age Categories</vt:lpstr>
      <vt:lpstr>Animal Categories</vt:lpstr>
      <vt:lpstr>Plant Categories</vt:lpstr>
      <vt:lpstr>Analysed Element</vt:lpstr>
      <vt:lpstr>Spatial Cover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Giulia Formichella</cp:lastModifiedBy>
  <dcterms:created xsi:type="dcterms:W3CDTF">2015-06-05T18:17:20Z</dcterms:created>
  <dcterms:modified xsi:type="dcterms:W3CDTF">2023-10-13T13:38:18Z</dcterms:modified>
</cp:coreProperties>
</file>